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330" windowHeight="10500"/>
  </bookViews>
  <sheets>
    <sheet name="Sheet1 (2)" sheetId="2" r:id="rId1"/>
    <sheet name="Sheet1" sheetId="1" r:id="rId2"/>
  </sheets>
  <calcPr calcId="144525"/>
</workbook>
</file>

<file path=xl/sharedStrings.xml><?xml version="1.0" encoding="utf-8"?>
<sst xmlns="http://schemas.openxmlformats.org/spreadsheetml/2006/main" count="208" uniqueCount="31">
  <si>
    <t>Table S9. qRT-PCR results</t>
  </si>
  <si>
    <t>S1</t>
  </si>
  <si>
    <t>S2</t>
  </si>
  <si>
    <t>S3</t>
  </si>
  <si>
    <t>Actin</t>
  </si>
  <si>
    <t>CT1</t>
  </si>
  <si>
    <t>CT2</t>
  </si>
  <si>
    <t>CT3</t>
  </si>
  <si>
    <r>
      <t>CT</t>
    </r>
    <r>
      <rPr>
        <sz val="14"/>
        <color theme="1"/>
        <rFont val="宋体"/>
        <charset val="134"/>
      </rPr>
      <t xml:space="preserve"> Average</t>
    </r>
  </si>
  <si>
    <t>Cluster-17435.74072</t>
  </si>
  <si>
    <t>PSY</t>
  </si>
  <si>
    <t>CT Average</t>
  </si>
  <si>
    <r>
      <t>△</t>
    </r>
    <r>
      <rPr>
        <b/>
        <sz val="14"/>
        <color theme="1"/>
        <rFont val="Times New Roman"/>
        <charset val="134"/>
      </rPr>
      <t>CT</t>
    </r>
  </si>
  <si>
    <r>
      <t>△△</t>
    </r>
    <r>
      <rPr>
        <b/>
        <sz val="14"/>
        <color theme="1"/>
        <rFont val="Times New Roman"/>
        <charset val="134"/>
      </rPr>
      <t>CT</t>
    </r>
  </si>
  <si>
    <r>
      <t>2^</t>
    </r>
    <r>
      <rPr>
        <b/>
        <vertAlign val="superscript"/>
        <sz val="14"/>
        <color theme="1"/>
        <rFont val="Times New Roman"/>
        <charset val="134"/>
      </rPr>
      <t>-</t>
    </r>
    <r>
      <rPr>
        <b/>
        <vertAlign val="superscript"/>
        <sz val="14"/>
        <color theme="1"/>
        <rFont val="宋体"/>
        <charset val="134"/>
      </rPr>
      <t>△△</t>
    </r>
    <r>
      <rPr>
        <b/>
        <vertAlign val="superscript"/>
        <sz val="14"/>
        <color theme="1"/>
        <rFont val="Times New Roman"/>
        <charset val="134"/>
      </rPr>
      <t>CT</t>
    </r>
  </si>
  <si>
    <t>STD</t>
  </si>
  <si>
    <t>Cluster-17435.83102</t>
  </si>
  <si>
    <t>Cluster-17435.68992</t>
  </si>
  <si>
    <t>NCED</t>
  </si>
  <si>
    <t>Cluster-17435.52518</t>
  </si>
  <si>
    <t>Z-ISO</t>
  </si>
  <si>
    <t>Cluster-17435.63780</t>
  </si>
  <si>
    <t>PDS</t>
  </si>
  <si>
    <t>Cluster-17435.61774</t>
  </si>
  <si>
    <t>crtZ</t>
  </si>
  <si>
    <t>Cluster-17435.72427</t>
  </si>
  <si>
    <t>ZEP</t>
  </si>
  <si>
    <t>Cluster-17435.122104</t>
  </si>
  <si>
    <t>Cluster-17435.20894</t>
  </si>
  <si>
    <t>Cluster-17435.63413</t>
  </si>
  <si>
    <t>SGR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7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b/>
      <sz val="14"/>
      <color theme="1"/>
      <name val="宋体"/>
      <charset val="134"/>
    </font>
    <font>
      <b/>
      <sz val="14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4"/>
      <color theme="1"/>
      <name val="宋体"/>
      <charset val="134"/>
    </font>
    <font>
      <b/>
      <vertAlign val="superscript"/>
      <sz val="14"/>
      <color theme="1"/>
      <name val="Times New Roman"/>
      <charset val="134"/>
    </font>
    <font>
      <b/>
      <vertAlign val="superscript"/>
      <sz val="14"/>
      <color theme="1"/>
      <name val="宋体"/>
      <charset val="134"/>
    </font>
  </fonts>
  <fills count="37">
    <fill>
      <patternFill patternType="none"/>
    </fill>
    <fill>
      <patternFill patternType="gray125"/>
    </fill>
    <fill>
      <patternFill patternType="solid">
        <fgColor rgb="FFFD5C0C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1" borderId="4" applyNumberFormat="0" applyFont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7" fillId="15" borderId="7" applyNumberFormat="0" applyAlignment="0" applyProtection="0">
      <alignment vertical="center"/>
    </xf>
    <xf numFmtId="0" fontId="18" fillId="15" borderId="3" applyNumberFormat="0" applyAlignment="0" applyProtection="0">
      <alignment vertical="center"/>
    </xf>
    <xf numFmtId="0" fontId="19" fillId="16" borderId="8" applyNumberForma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5" fillId="35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/>
    <xf numFmtId="0" fontId="1" fillId="0" borderId="1" xfId="0" applyFont="1" applyFill="1" applyBorder="1" applyAlignment="1"/>
    <xf numFmtId="0" fontId="1" fillId="0" borderId="1" xfId="0" applyFont="1" applyFill="1" applyBorder="1" applyAlignment="1">
      <alignment vertical="center"/>
    </xf>
    <xf numFmtId="0" fontId="2" fillId="0" borderId="0" xfId="0" applyFont="1" applyFill="1" applyBorder="1" applyAlignment="1"/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/>
    <xf numFmtId="0" fontId="1" fillId="0" borderId="0" xfId="0" applyFont="1" applyFill="1" applyAlignment="1"/>
    <xf numFmtId="0" fontId="2" fillId="2" borderId="0" xfId="0" applyFont="1" applyFill="1" applyAlignment="1"/>
    <xf numFmtId="0" fontId="2" fillId="0" borderId="0" xfId="0" applyFont="1" applyFill="1" applyAlignment="1"/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2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2" fillId="3" borderId="0" xfId="0" applyFont="1" applyFill="1" applyAlignment="1"/>
    <xf numFmtId="0" fontId="2" fillId="4" borderId="0" xfId="0" applyFont="1" applyFill="1" applyBorder="1" applyAlignment="1"/>
    <xf numFmtId="176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0" fontId="2" fillId="5" borderId="0" xfId="0" applyFont="1" applyFill="1" applyBorder="1" applyAlignment="1"/>
    <xf numFmtId="0" fontId="4" fillId="0" borderId="0" xfId="0" applyFont="1" applyFill="1" applyAlignment="1">
      <alignment vertical="center"/>
    </xf>
    <xf numFmtId="0" fontId="2" fillId="5" borderId="0" xfId="0" applyFont="1" applyFill="1" applyAlignment="1"/>
    <xf numFmtId="0" fontId="1" fillId="0" borderId="0" xfId="0" applyFont="1" applyFill="1" applyAlignment="1"/>
    <xf numFmtId="0" fontId="2" fillId="0" borderId="0" xfId="0" applyFont="1" applyFill="1" applyBorder="1" applyAlignment="1">
      <alignment horizontal="justify" vertical="center"/>
    </xf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EE7228"/>
      <color rgb="00FD5C0C"/>
      <color rgb="00FA9C7F"/>
      <color rgb="00FBB099"/>
      <color rgb="00FF9595"/>
      <color rgb="00FFBDB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229"/>
  <sheetViews>
    <sheetView tabSelected="1" zoomScale="70" zoomScaleNormal="70" workbookViewId="0">
      <selection activeCell="A1" sqref="A1:E1"/>
    </sheetView>
  </sheetViews>
  <sheetFormatPr defaultColWidth="9" defaultRowHeight="18"/>
  <cols>
    <col min="1" max="1" width="24.9090909090909" style="2" customWidth="1"/>
    <col min="2" max="2" width="14.4181818181818" style="3" customWidth="1"/>
    <col min="3" max="5" width="22.9090909090909" style="3"/>
    <col min="6" max="13" width="9" style="3"/>
    <col min="14" max="14" width="20.9090909090909" style="3" customWidth="1"/>
    <col min="15" max="16384" width="9" style="3"/>
  </cols>
  <sheetData>
    <row r="1" spans="1:5">
      <c r="A1" s="4" t="s">
        <v>0</v>
      </c>
      <c r="B1" s="5"/>
      <c r="C1" s="5"/>
      <c r="D1" s="5"/>
      <c r="E1" s="5"/>
    </row>
    <row r="3" spans="1:5">
      <c r="A3" s="6"/>
      <c r="B3" s="7"/>
      <c r="C3" s="8" t="s">
        <v>1</v>
      </c>
      <c r="D3" s="8" t="s">
        <v>2</v>
      </c>
      <c r="E3" s="8" t="s">
        <v>3</v>
      </c>
    </row>
    <row r="4" spans="1:14">
      <c r="A4" s="9" t="s">
        <v>4</v>
      </c>
      <c r="B4" s="10" t="s">
        <v>5</v>
      </c>
      <c r="C4" s="1">
        <v>20.8995208740234</v>
      </c>
      <c r="D4" s="1">
        <v>25.4688739776611</v>
      </c>
      <c r="E4" s="1">
        <v>21.4277400970459</v>
      </c>
      <c r="N4" s="18"/>
    </row>
    <row r="5" spans="1:5">
      <c r="A5" s="11"/>
      <c r="B5" s="10" t="s">
        <v>6</v>
      </c>
      <c r="C5" s="1">
        <v>20.8179683685303</v>
      </c>
      <c r="D5" s="1">
        <v>25.4864082336426</v>
      </c>
      <c r="E5" s="1">
        <v>21.1249561309814</v>
      </c>
    </row>
    <row r="6" spans="1:14">
      <c r="A6" s="11"/>
      <c r="B6" s="10" t="s">
        <v>7</v>
      </c>
      <c r="C6" s="1">
        <v>20.8846130371094</v>
      </c>
      <c r="D6" s="1">
        <v>25.124153137207</v>
      </c>
      <c r="E6" s="1">
        <v>21.1380100250244</v>
      </c>
      <c r="N6" s="18"/>
    </row>
    <row r="7" spans="1:5">
      <c r="A7" s="12"/>
      <c r="B7" s="13" t="s">
        <v>8</v>
      </c>
      <c r="C7" s="13">
        <f>AVERAGE(C4:C6)</f>
        <v>20.8673674265544</v>
      </c>
      <c r="D7" s="13">
        <f>AVERAGE(D4:D6)</f>
        <v>25.3598117828369</v>
      </c>
      <c r="E7" s="13">
        <f>AVERAGE(E4:E6)</f>
        <v>21.2302354176839</v>
      </c>
    </row>
    <row r="8" spans="14:14">
      <c r="N8" s="18"/>
    </row>
    <row r="9" spans="1:5">
      <c r="A9" s="14" t="s">
        <v>9</v>
      </c>
      <c r="B9" s="15" t="s">
        <v>5</v>
      </c>
      <c r="C9" s="3">
        <v>21.8955421447754</v>
      </c>
      <c r="D9" s="3">
        <v>18.0107955932617</v>
      </c>
      <c r="E9" s="3">
        <v>20.5557975769043</v>
      </c>
    </row>
    <row r="10" spans="1:14">
      <c r="A10" s="16" t="s">
        <v>10</v>
      </c>
      <c r="B10" s="15" t="s">
        <v>6</v>
      </c>
      <c r="C10" s="3">
        <v>21.8433208465576</v>
      </c>
      <c r="D10" s="3">
        <v>18.1369037628174</v>
      </c>
      <c r="E10" s="3">
        <v>20.876672744751</v>
      </c>
      <c r="N10" s="18"/>
    </row>
    <row r="11" spans="1:5">
      <c r="A11" s="17"/>
      <c r="B11" s="15" t="s">
        <v>7</v>
      </c>
      <c r="C11" s="3">
        <v>21.9012813568115</v>
      </c>
      <c r="D11" s="3">
        <v>18.0812549591064</v>
      </c>
      <c r="E11" s="3">
        <v>20.6845397949219</v>
      </c>
    </row>
    <row r="12" spans="2:14">
      <c r="B12" s="18" t="s">
        <v>11</v>
      </c>
      <c r="C12" s="18">
        <f>AVERAGE(C9:C11)</f>
        <v>21.8800481160482</v>
      </c>
      <c r="D12" s="18">
        <f>AVERAGE(D9:D11)</f>
        <v>18.0763181050618</v>
      </c>
      <c r="E12" s="18">
        <f>AVERAGE(E9:E11)</f>
        <v>20.7056700388591</v>
      </c>
      <c r="N12" s="18"/>
    </row>
    <row r="13" spans="3:14">
      <c r="C13" s="18"/>
      <c r="D13" s="18"/>
      <c r="E13" s="18"/>
      <c r="N13" s="18"/>
    </row>
    <row r="14" spans="2:14">
      <c r="B14" s="19" t="s">
        <v>12</v>
      </c>
      <c r="C14" s="3">
        <f>C12-C7</f>
        <v>1.0126806894938</v>
      </c>
      <c r="D14" s="3">
        <f>D12-D7</f>
        <v>-7.28349367777507</v>
      </c>
      <c r="E14" s="3">
        <f>E12-E7</f>
        <v>-0.524565378824832</v>
      </c>
      <c r="N14" s="18"/>
    </row>
    <row r="15" spans="2:23">
      <c r="B15" s="19" t="s">
        <v>13</v>
      </c>
      <c r="C15" s="20">
        <f>C14-$C14</f>
        <v>0</v>
      </c>
      <c r="D15" s="20">
        <f>D14-$C14</f>
        <v>-8.29617436726887</v>
      </c>
      <c r="E15" s="20">
        <f>E14-$C14</f>
        <v>-1.53724606831863</v>
      </c>
      <c r="H15" s="20"/>
      <c r="I15" s="20"/>
      <c r="K15" s="20"/>
      <c r="L15" s="20"/>
      <c r="M15" s="20"/>
      <c r="O15" s="20"/>
      <c r="P15" s="20"/>
      <c r="Q15" s="20"/>
      <c r="R15" s="20"/>
      <c r="S15" s="20"/>
      <c r="T15" s="20"/>
      <c r="U15" s="20"/>
      <c r="V15" s="20"/>
      <c r="W15" s="20"/>
    </row>
    <row r="16" ht="20.5" spans="2:17">
      <c r="B16" s="21" t="s">
        <v>14</v>
      </c>
      <c r="C16" s="3">
        <f>2^-C15</f>
        <v>1</v>
      </c>
      <c r="D16" s="3">
        <f>2^-D15</f>
        <v>314.338324401869</v>
      </c>
      <c r="E16" s="3">
        <f>2^-E15</f>
        <v>2.9023994112286</v>
      </c>
      <c r="N16" s="18"/>
      <c r="O16" s="27"/>
      <c r="P16" s="28"/>
      <c r="Q16" s="28"/>
    </row>
    <row r="17" spans="2:17">
      <c r="B17" s="21"/>
      <c r="O17" s="27"/>
      <c r="P17" s="27"/>
      <c r="Q17" s="28"/>
    </row>
    <row r="18" spans="2:14">
      <c r="B18" s="19" t="s">
        <v>12</v>
      </c>
      <c r="C18" s="3">
        <f>C9-C$7</f>
        <v>1.02817471822103</v>
      </c>
      <c r="D18" s="3">
        <f>D9-D$7</f>
        <v>-7.3490161895752</v>
      </c>
      <c r="E18" s="3">
        <f>E9-E$7</f>
        <v>-0.6744378407796</v>
      </c>
      <c r="N18" s="18"/>
    </row>
    <row r="19" spans="2:5">
      <c r="B19" s="21"/>
      <c r="C19" s="3">
        <f>C10-C$7</f>
        <v>0.975953420003233</v>
      </c>
      <c r="D19" s="3">
        <f>D10-D$7</f>
        <v>-7.2229080200195</v>
      </c>
      <c r="E19" s="3">
        <f>E10-E$7</f>
        <v>-0.353562672932899</v>
      </c>
    </row>
    <row r="20" spans="2:14">
      <c r="B20" s="21"/>
      <c r="C20" s="3">
        <f>C11-C$7</f>
        <v>1.03391393025713</v>
      </c>
      <c r="D20" s="3">
        <f>D11-D$7</f>
        <v>-7.2785568237305</v>
      </c>
      <c r="E20" s="3">
        <f>E11-E$7</f>
        <v>-0.545695622762</v>
      </c>
      <c r="N20" s="18"/>
    </row>
    <row r="21" ht="17.5" spans="2:2">
      <c r="B21" s="21"/>
    </row>
    <row r="22" spans="2:14">
      <c r="B22" s="19" t="s">
        <v>13</v>
      </c>
      <c r="C22" s="3">
        <f t="shared" ref="C22:C24" si="0">C18-$C$14</f>
        <v>0.0154940287272325</v>
      </c>
      <c r="D22" s="3">
        <f t="shared" ref="D22:D24" si="1">D18-$C$14</f>
        <v>-8.361696879069</v>
      </c>
      <c r="E22" s="3">
        <f t="shared" ref="E22:E24" si="2">E18-$C$14</f>
        <v>-1.6871185302734</v>
      </c>
      <c r="N22" s="18"/>
    </row>
    <row r="23" spans="2:5">
      <c r="B23" s="21"/>
      <c r="C23" s="3">
        <f t="shared" si="0"/>
        <v>-0.0367272694905694</v>
      </c>
      <c r="D23" s="3">
        <f t="shared" si="1"/>
        <v>-8.2355887095133</v>
      </c>
      <c r="E23" s="3">
        <f t="shared" si="2"/>
        <v>-1.3662433624267</v>
      </c>
    </row>
    <row r="24" spans="2:14">
      <c r="B24" s="21"/>
      <c r="C24" s="3">
        <f t="shared" si="0"/>
        <v>0.0212332407633298</v>
      </c>
      <c r="D24" s="3">
        <f t="shared" si="1"/>
        <v>-8.2912375132243</v>
      </c>
      <c r="E24" s="3">
        <f t="shared" si="2"/>
        <v>-1.5583763122558</v>
      </c>
      <c r="N24" s="18"/>
    </row>
    <row r="25" ht="17.5" spans="2:2">
      <c r="B25" s="21"/>
    </row>
    <row r="26" ht="20.5" spans="2:14">
      <c r="B26" s="21" t="s">
        <v>14</v>
      </c>
      <c r="C26" s="3">
        <f t="shared" ref="C26:C28" si="3">2^-C22</f>
        <v>0.989317821732408</v>
      </c>
      <c r="D26" s="3">
        <f t="shared" ref="D26:D28" si="4">2^-D22</f>
        <v>328.943701618978</v>
      </c>
      <c r="E26" s="3">
        <f t="shared" ref="E26:E28" si="5">2^-E22</f>
        <v>3.2201291019615</v>
      </c>
      <c r="N26" s="18"/>
    </row>
    <row r="27" spans="2:5">
      <c r="B27" s="21"/>
      <c r="C27" s="3">
        <f t="shared" si="3"/>
        <v>1.02578421031451</v>
      </c>
      <c r="D27" s="3">
        <f t="shared" si="4"/>
        <v>301.411094152878</v>
      </c>
      <c r="E27" s="3">
        <f t="shared" si="5"/>
        <v>2.57798409406701</v>
      </c>
    </row>
    <row r="28" spans="2:14">
      <c r="B28" s="21"/>
      <c r="C28" s="3">
        <f t="shared" si="3"/>
        <v>0.985390015882218</v>
      </c>
      <c r="D28" s="3">
        <f t="shared" si="4"/>
        <v>313.264507528615</v>
      </c>
      <c r="E28" s="3">
        <f t="shared" si="5"/>
        <v>2.94522185517062</v>
      </c>
      <c r="N28" s="18"/>
    </row>
    <row r="29" spans="1:23">
      <c r="A29" s="22"/>
      <c r="B29" s="23" t="s">
        <v>15</v>
      </c>
      <c r="C29" s="24">
        <f>STDEV(C26:C28)</f>
        <v>0.0222744850252883</v>
      </c>
      <c r="D29" s="24">
        <f>STDEV(D26:D28)</f>
        <v>13.8105334790863</v>
      </c>
      <c r="E29" s="24">
        <f>STDEV(E26:E28)</f>
        <v>0.322176912757148</v>
      </c>
      <c r="H29" s="20"/>
      <c r="I29" s="20"/>
      <c r="K29" s="20"/>
      <c r="L29" s="20"/>
      <c r="M29" s="20"/>
      <c r="O29" s="20"/>
      <c r="P29" s="20"/>
      <c r="Q29" s="20"/>
      <c r="R29" s="20"/>
      <c r="S29" s="20"/>
      <c r="T29" s="20"/>
      <c r="U29" s="20"/>
      <c r="V29" s="20"/>
      <c r="W29" s="20"/>
    </row>
    <row r="30" spans="3:14">
      <c r="C30" s="18"/>
      <c r="D30" s="18"/>
      <c r="E30" s="18"/>
      <c r="N30" s="18"/>
    </row>
    <row r="31" spans="3:5">
      <c r="C31" s="18"/>
      <c r="D31" s="18"/>
      <c r="E31" s="18"/>
    </row>
    <row r="32" spans="3:14">
      <c r="C32" s="18"/>
      <c r="D32" s="18"/>
      <c r="E32" s="18"/>
      <c r="N32" s="18"/>
    </row>
    <row r="33" spans="1:5">
      <c r="A33" s="6"/>
      <c r="B33" s="7"/>
      <c r="C33" s="8" t="s">
        <v>1</v>
      </c>
      <c r="D33" s="8" t="s">
        <v>2</v>
      </c>
      <c r="E33" s="8" t="s">
        <v>3</v>
      </c>
    </row>
    <row r="34" spans="1:14">
      <c r="A34" s="9" t="s">
        <v>4</v>
      </c>
      <c r="B34" s="10" t="s">
        <v>5</v>
      </c>
      <c r="C34" s="1">
        <v>20.8995208740234</v>
      </c>
      <c r="D34" s="1">
        <v>25.4688739776611</v>
      </c>
      <c r="E34" s="1">
        <v>21.4277400970459</v>
      </c>
      <c r="N34" s="18"/>
    </row>
    <row r="35" spans="1:5">
      <c r="A35" s="11"/>
      <c r="B35" s="10" t="s">
        <v>6</v>
      </c>
      <c r="C35" s="1">
        <v>20.8179683685303</v>
      </c>
      <c r="D35" s="1">
        <v>25.4864082336426</v>
      </c>
      <c r="E35" s="1">
        <v>21.1249561309814</v>
      </c>
    </row>
    <row r="36" spans="1:14">
      <c r="A36" s="11"/>
      <c r="B36" s="10" t="s">
        <v>7</v>
      </c>
      <c r="C36" s="1">
        <v>20.8846130371094</v>
      </c>
      <c r="D36" s="1">
        <v>25.124153137207</v>
      </c>
      <c r="E36" s="1">
        <v>21.1380100250244</v>
      </c>
      <c r="N36" s="18"/>
    </row>
    <row r="37" spans="1:14">
      <c r="A37" s="12"/>
      <c r="B37" s="13" t="s">
        <v>11</v>
      </c>
      <c r="C37" s="13">
        <f>AVERAGE(C34:C36)</f>
        <v>20.8673674265544</v>
      </c>
      <c r="D37" s="13">
        <f>AVERAGE(D34:D36)</f>
        <v>25.3598117828369</v>
      </c>
      <c r="E37" s="13">
        <f>AVERAGE(E34:E36)</f>
        <v>21.2302354176839</v>
      </c>
      <c r="F37" s="18"/>
      <c r="G37" s="18"/>
      <c r="N37" s="18"/>
    </row>
    <row r="38" spans="5:14">
      <c r="E38" s="18"/>
      <c r="N38" s="18"/>
    </row>
    <row r="39" spans="1:5">
      <c r="A39" s="14" t="s">
        <v>16</v>
      </c>
      <c r="B39" s="15" t="s">
        <v>5</v>
      </c>
      <c r="C39" s="3">
        <v>22.8336505889893</v>
      </c>
      <c r="D39" s="3">
        <v>19.2224960327148</v>
      </c>
      <c r="E39" s="3">
        <v>21.8354320526123</v>
      </c>
    </row>
    <row r="40" spans="1:14">
      <c r="A40" s="25" t="s">
        <v>10</v>
      </c>
      <c r="B40" s="15" t="s">
        <v>6</v>
      </c>
      <c r="C40" s="3">
        <v>22.9622631072998</v>
      </c>
      <c r="D40" s="3">
        <v>19.3125629425049</v>
      </c>
      <c r="E40" s="3">
        <v>21.9391174316406</v>
      </c>
      <c r="N40" s="18"/>
    </row>
    <row r="41" spans="1:5">
      <c r="A41" s="17"/>
      <c r="B41" s="15" t="s">
        <v>7</v>
      </c>
      <c r="C41" s="3">
        <v>22.9077625274658</v>
      </c>
      <c r="D41" s="3">
        <v>19.203088760376</v>
      </c>
      <c r="E41" s="3">
        <v>21.7423686981201</v>
      </c>
    </row>
    <row r="42" spans="2:14">
      <c r="B42" s="18" t="s">
        <v>11</v>
      </c>
      <c r="C42" s="18">
        <f>AVERAGE(C39:C41)</f>
        <v>22.9012254079183</v>
      </c>
      <c r="D42" s="18">
        <f>AVERAGE(D39:D41)</f>
        <v>19.2460492451986</v>
      </c>
      <c r="E42" s="18">
        <f>AVERAGE(E39:E41)</f>
        <v>21.8389727274577</v>
      </c>
      <c r="N42" s="18"/>
    </row>
    <row r="43" spans="3:5">
      <c r="C43" s="18"/>
      <c r="D43" s="18"/>
      <c r="E43" s="18"/>
    </row>
    <row r="44" spans="2:14">
      <c r="B44" s="19" t="s">
        <v>12</v>
      </c>
      <c r="C44" s="3">
        <f>C42-C37</f>
        <v>2.03385798136394</v>
      </c>
      <c r="D44" s="3">
        <f>D42-D37</f>
        <v>-6.11376253763833</v>
      </c>
      <c r="E44" s="3">
        <f>E42-E37</f>
        <v>0.608737309773769</v>
      </c>
      <c r="N44" s="18"/>
    </row>
    <row r="45" spans="2:23">
      <c r="B45" s="19" t="s">
        <v>13</v>
      </c>
      <c r="C45" s="20">
        <f>C44-$C44</f>
        <v>0</v>
      </c>
      <c r="D45" s="20">
        <f>D44-$C44</f>
        <v>-8.14762051900227</v>
      </c>
      <c r="E45" s="20">
        <f>E44-$C44</f>
        <v>-1.42512067159017</v>
      </c>
      <c r="F45" s="20"/>
      <c r="G45" s="20"/>
      <c r="H45" s="20"/>
      <c r="I45" s="20"/>
      <c r="K45" s="20"/>
      <c r="L45" s="20"/>
      <c r="M45" s="20"/>
      <c r="O45" s="20"/>
      <c r="P45" s="20"/>
      <c r="Q45" s="20"/>
      <c r="R45" s="20"/>
      <c r="S45" s="20"/>
      <c r="T45" s="20"/>
      <c r="U45" s="20"/>
      <c r="V45" s="20"/>
      <c r="W45" s="20"/>
    </row>
    <row r="46" ht="20.5" spans="2:17">
      <c r="B46" s="21" t="s">
        <v>14</v>
      </c>
      <c r="C46" s="3">
        <f>2^-C45</f>
        <v>1</v>
      </c>
      <c r="D46" s="3">
        <f>2^-D45</f>
        <v>283.581678999734</v>
      </c>
      <c r="E46" s="3">
        <f>2^-E45</f>
        <v>2.68536960900055</v>
      </c>
      <c r="N46" s="18"/>
      <c r="O46" s="27"/>
      <c r="P46" s="28"/>
      <c r="Q46" s="28"/>
    </row>
    <row r="47" spans="2:17">
      <c r="B47" s="21"/>
      <c r="O47" s="27"/>
      <c r="P47" s="28"/>
      <c r="Q47" s="28"/>
    </row>
    <row r="48" spans="2:14">
      <c r="B48" s="19" t="s">
        <v>12</v>
      </c>
      <c r="C48" s="3">
        <f t="shared" ref="C48:C50" si="6">C39-C$37</f>
        <v>1.96628316243493</v>
      </c>
      <c r="D48" s="3">
        <f t="shared" ref="D48:D50" si="7">D39-D$37</f>
        <v>-6.1373157501221</v>
      </c>
      <c r="E48" s="3">
        <f t="shared" ref="E48:E50" si="8">E39-E$37</f>
        <v>0.605196634928401</v>
      </c>
      <c r="N48" s="18"/>
    </row>
    <row r="49" spans="2:5">
      <c r="B49" s="21"/>
      <c r="C49" s="3">
        <f t="shared" si="6"/>
        <v>2.09489568074543</v>
      </c>
      <c r="D49" s="3">
        <f t="shared" si="7"/>
        <v>-6.047248840332</v>
      </c>
      <c r="E49" s="3">
        <f t="shared" si="8"/>
        <v>0.7088820139567</v>
      </c>
    </row>
    <row r="50" spans="2:14">
      <c r="B50" s="21"/>
      <c r="C50" s="3">
        <f t="shared" si="6"/>
        <v>2.04039510091143</v>
      </c>
      <c r="D50" s="3">
        <f t="shared" si="7"/>
        <v>-6.1567230224609</v>
      </c>
      <c r="E50" s="3">
        <f t="shared" si="8"/>
        <v>0.512133280436199</v>
      </c>
      <c r="N50" s="18"/>
    </row>
    <row r="51" ht="17.5" spans="2:2">
      <c r="B51" s="21"/>
    </row>
    <row r="52" spans="2:14">
      <c r="B52" s="19" t="s">
        <v>13</v>
      </c>
      <c r="C52" s="3">
        <f t="shared" ref="C52:C54" si="9">C48-$C$44</f>
        <v>-0.0675748189290033</v>
      </c>
      <c r="D52" s="3">
        <f t="shared" ref="D52:D54" si="10">D48-$C$44</f>
        <v>-8.17117373148604</v>
      </c>
      <c r="E52" s="3">
        <f t="shared" ref="E52:E54" si="11">E48-$C$44</f>
        <v>-1.42866134643554</v>
      </c>
      <c r="N52" s="18"/>
    </row>
    <row r="53" spans="2:5">
      <c r="B53" s="21"/>
      <c r="C53" s="3">
        <f t="shared" si="9"/>
        <v>0.0610376993814974</v>
      </c>
      <c r="D53" s="3">
        <f t="shared" si="10"/>
        <v>-8.08110682169594</v>
      </c>
      <c r="E53" s="3">
        <f t="shared" si="11"/>
        <v>-1.32497596740724</v>
      </c>
    </row>
    <row r="54" spans="2:14">
      <c r="B54" s="21"/>
      <c r="C54" s="3">
        <f t="shared" si="9"/>
        <v>0.00653711954749525</v>
      </c>
      <c r="D54" s="3">
        <f t="shared" si="10"/>
        <v>-8.19058100382484</v>
      </c>
      <c r="E54" s="3">
        <f t="shared" si="11"/>
        <v>-1.52172470092774</v>
      </c>
      <c r="N54" s="18"/>
    </row>
    <row r="55" ht="17.5" spans="2:2">
      <c r="B55" s="21"/>
    </row>
    <row r="56" ht="20.5" spans="2:14">
      <c r="B56" s="21" t="s">
        <v>14</v>
      </c>
      <c r="C56" s="3">
        <f t="shared" ref="C56:C58" si="12">2^-C52</f>
        <v>1.04795358439383</v>
      </c>
      <c r="D56" s="3">
        <f t="shared" ref="D56:D58" si="13">2^-D52</f>
        <v>288.249387381734</v>
      </c>
      <c r="E56" s="3">
        <f t="shared" ref="E56:E58" si="14">2^-E52</f>
        <v>2.69196816048907</v>
      </c>
      <c r="N56" s="18"/>
    </row>
    <row r="57" spans="2:5">
      <c r="B57" s="21"/>
      <c r="C57" s="3">
        <f t="shared" si="12"/>
        <v>0.958574389447446</v>
      </c>
      <c r="D57" s="3">
        <f t="shared" si="13"/>
        <v>270.804297149196</v>
      </c>
      <c r="E57" s="3">
        <f t="shared" si="14"/>
        <v>2.50528714351697</v>
      </c>
    </row>
    <row r="58" spans="2:14">
      <c r="B58" s="21"/>
      <c r="C58" s="3">
        <f t="shared" si="12"/>
        <v>0.995479064351975</v>
      </c>
      <c r="D58" s="3">
        <f t="shared" si="13"/>
        <v>292.153143828044</v>
      </c>
      <c r="E58" s="3">
        <f t="shared" si="14"/>
        <v>2.87134105169639</v>
      </c>
      <c r="N58" s="18"/>
    </row>
    <row r="59" spans="1:23">
      <c r="A59" s="22"/>
      <c r="B59" s="23" t="s">
        <v>15</v>
      </c>
      <c r="C59" s="24">
        <f>STDEV(C56:C58)</f>
        <v>0.0449150508788449</v>
      </c>
      <c r="D59" s="24">
        <f>STDEV(D56:D58)</f>
        <v>11.3676715743262</v>
      </c>
      <c r="E59" s="24">
        <f>STDEV(E56:E58)</f>
        <v>0.183039112346348</v>
      </c>
      <c r="F59" s="20"/>
      <c r="G59" s="20"/>
      <c r="H59" s="20"/>
      <c r="I59" s="20"/>
      <c r="K59" s="20"/>
      <c r="L59" s="20"/>
      <c r="M59" s="20"/>
      <c r="O59" s="20"/>
      <c r="P59" s="20"/>
      <c r="Q59" s="20"/>
      <c r="R59" s="20"/>
      <c r="S59" s="20"/>
      <c r="T59" s="20"/>
      <c r="U59" s="20"/>
      <c r="V59" s="20"/>
      <c r="W59" s="20"/>
    </row>
    <row r="60" spans="3:14">
      <c r="C60" s="18"/>
      <c r="D60" s="18"/>
      <c r="E60" s="18"/>
      <c r="N60" s="18"/>
    </row>
    <row r="61" spans="3:5">
      <c r="C61" s="18"/>
      <c r="D61" s="18"/>
      <c r="E61" s="18"/>
    </row>
    <row r="62" spans="3:14">
      <c r="C62" s="18"/>
      <c r="D62" s="18"/>
      <c r="E62" s="18"/>
      <c r="N62" s="18"/>
    </row>
    <row r="63" spans="1:5">
      <c r="A63" s="6"/>
      <c r="B63" s="7"/>
      <c r="C63" s="8" t="s">
        <v>1</v>
      </c>
      <c r="D63" s="8" t="s">
        <v>2</v>
      </c>
      <c r="E63" s="8" t="s">
        <v>3</v>
      </c>
    </row>
    <row r="64" spans="1:14">
      <c r="A64" s="26" t="s">
        <v>4</v>
      </c>
      <c r="B64" s="10" t="s">
        <v>5</v>
      </c>
      <c r="C64" s="1">
        <v>20.8995208740234</v>
      </c>
      <c r="D64" s="1">
        <v>25.4688739776611</v>
      </c>
      <c r="E64" s="1">
        <v>21.4277400970459</v>
      </c>
      <c r="N64" s="18"/>
    </row>
    <row r="65" spans="1:5">
      <c r="A65" s="11"/>
      <c r="B65" s="10" t="s">
        <v>6</v>
      </c>
      <c r="C65" s="1">
        <v>20.8179683685303</v>
      </c>
      <c r="D65" s="1">
        <v>25.4864082336426</v>
      </c>
      <c r="E65" s="1">
        <v>21.1249561309814</v>
      </c>
    </row>
    <row r="66" spans="1:14">
      <c r="A66" s="11"/>
      <c r="B66" s="10" t="s">
        <v>7</v>
      </c>
      <c r="C66" s="1">
        <v>20.8846130371094</v>
      </c>
      <c r="D66" s="1">
        <v>25.124153137207</v>
      </c>
      <c r="E66" s="1">
        <v>21.1380100250244</v>
      </c>
      <c r="N66" s="18"/>
    </row>
    <row r="67" spans="1:7">
      <c r="A67" s="12"/>
      <c r="B67" s="13" t="s">
        <v>11</v>
      </c>
      <c r="C67" s="13">
        <f>AVERAGE(C64:C66)</f>
        <v>20.8673674265544</v>
      </c>
      <c r="D67" s="13">
        <f>AVERAGE(D64:D66)</f>
        <v>25.3598117828369</v>
      </c>
      <c r="E67" s="13">
        <f>AVERAGE(E64:E66)</f>
        <v>21.2302354176839</v>
      </c>
      <c r="F67" s="18"/>
      <c r="G67" s="18"/>
    </row>
    <row r="68" spans="14:14">
      <c r="N68" s="18"/>
    </row>
    <row r="69" spans="1:5">
      <c r="A69" s="14" t="s">
        <v>17</v>
      </c>
      <c r="B69" s="15" t="s">
        <v>5</v>
      </c>
      <c r="C69" s="3">
        <v>18.7005271911621</v>
      </c>
      <c r="D69" s="3">
        <v>20.882474899292</v>
      </c>
      <c r="E69" s="3">
        <v>19.2585315704346</v>
      </c>
    </row>
    <row r="70" spans="1:14">
      <c r="A70" s="25" t="s">
        <v>18</v>
      </c>
      <c r="B70" s="15" t="s">
        <v>6</v>
      </c>
      <c r="C70" s="3">
        <v>18.530668258667</v>
      </c>
      <c r="D70" s="3">
        <v>20.8601875305176</v>
      </c>
      <c r="E70" s="3">
        <v>19.1540031433105</v>
      </c>
      <c r="N70" s="18"/>
    </row>
    <row r="71" spans="1:5">
      <c r="A71" s="17"/>
      <c r="B71" s="15" t="s">
        <v>7</v>
      </c>
      <c r="C71" s="3">
        <v>18.573974609375</v>
      </c>
      <c r="D71" s="3">
        <v>20.9241199493408</v>
      </c>
      <c r="E71" s="3">
        <v>19.1304187774658</v>
      </c>
    </row>
    <row r="72" spans="2:14">
      <c r="B72" s="18" t="s">
        <v>11</v>
      </c>
      <c r="C72" s="18">
        <f>AVERAGE(C69:C71)</f>
        <v>18.601723353068</v>
      </c>
      <c r="D72" s="18">
        <f>AVERAGE(D69:D71)</f>
        <v>20.8889274597168</v>
      </c>
      <c r="E72" s="18">
        <f>AVERAGE(E69:E71)</f>
        <v>19.1809844970703</v>
      </c>
      <c r="N72" s="18"/>
    </row>
    <row r="73" spans="3:5">
      <c r="C73" s="18"/>
      <c r="D73" s="18"/>
      <c r="E73" s="18"/>
    </row>
    <row r="74" spans="2:14">
      <c r="B74" s="19" t="s">
        <v>12</v>
      </c>
      <c r="C74" s="3">
        <f>C72-C67</f>
        <v>-2.26564407348633</v>
      </c>
      <c r="D74" s="3">
        <f>D72-D67</f>
        <v>-4.4708843231201</v>
      </c>
      <c r="E74" s="3">
        <f>E72-E67</f>
        <v>-2.0492509206136</v>
      </c>
      <c r="N74" s="18"/>
    </row>
    <row r="75" spans="2:23">
      <c r="B75" s="19" t="s">
        <v>13</v>
      </c>
      <c r="C75" s="20">
        <f>C74-$C74</f>
        <v>0</v>
      </c>
      <c r="D75" s="20">
        <f>D74-$C74</f>
        <v>-2.20524024963377</v>
      </c>
      <c r="E75" s="20">
        <f>E74-$C74</f>
        <v>0.216393152872733</v>
      </c>
      <c r="F75" s="20"/>
      <c r="G75" s="20"/>
      <c r="H75" s="20"/>
      <c r="I75" s="20"/>
      <c r="K75" s="20"/>
      <c r="L75" s="20"/>
      <c r="M75" s="20"/>
      <c r="O75" s="20"/>
      <c r="P75" s="20"/>
      <c r="Q75" s="20"/>
      <c r="R75" s="20"/>
      <c r="S75" s="20"/>
      <c r="T75" s="20"/>
      <c r="U75" s="20"/>
      <c r="V75" s="20"/>
      <c r="W75" s="20"/>
    </row>
    <row r="76" ht="20.5" spans="2:14">
      <c r="B76" s="21" t="s">
        <v>14</v>
      </c>
      <c r="C76" s="3">
        <f>2^-C75</f>
        <v>1</v>
      </c>
      <c r="D76" s="3">
        <f>2^-D75</f>
        <v>4.61151327098144</v>
      </c>
      <c r="E76" s="3">
        <f>2^-E75</f>
        <v>0.86071460062593</v>
      </c>
      <c r="N76" s="18"/>
    </row>
    <row r="77" ht="17.5" spans="2:2">
      <c r="B77" s="21"/>
    </row>
    <row r="78" spans="2:14">
      <c r="B78" s="19" t="s">
        <v>12</v>
      </c>
      <c r="C78" s="3">
        <f t="shared" ref="C78:C80" si="15">C69-C$37</f>
        <v>-2.16684023539227</v>
      </c>
      <c r="D78" s="3">
        <f t="shared" ref="D78:D80" si="16">D69-D$37</f>
        <v>-4.4773368835449</v>
      </c>
      <c r="E78" s="3">
        <f t="shared" ref="E78:E80" si="17">E69-E$37</f>
        <v>-1.9717038472493</v>
      </c>
      <c r="N78" s="18"/>
    </row>
    <row r="79" spans="2:5">
      <c r="B79" s="21"/>
      <c r="C79" s="3">
        <f t="shared" si="15"/>
        <v>-2.33669916788737</v>
      </c>
      <c r="D79" s="3">
        <f t="shared" si="16"/>
        <v>-4.4996242523193</v>
      </c>
      <c r="E79" s="3">
        <f t="shared" si="17"/>
        <v>-2.0762322743734</v>
      </c>
    </row>
    <row r="80" spans="2:14">
      <c r="B80" s="21"/>
      <c r="C80" s="3">
        <f t="shared" si="15"/>
        <v>-2.29339281717937</v>
      </c>
      <c r="D80" s="3">
        <f t="shared" si="16"/>
        <v>-4.4356918334961</v>
      </c>
      <c r="E80" s="3">
        <f t="shared" si="17"/>
        <v>-2.0998166402181</v>
      </c>
      <c r="N80" s="18"/>
    </row>
    <row r="81" ht="17.5" spans="2:2">
      <c r="B81" s="21"/>
    </row>
    <row r="82" spans="2:14">
      <c r="B82" s="19" t="s">
        <v>13</v>
      </c>
      <c r="C82" s="3">
        <f t="shared" ref="C82:C84" si="18">C78-$C$74</f>
        <v>0.0988038380940637</v>
      </c>
      <c r="D82" s="3">
        <f t="shared" ref="D82:D84" si="19">D78-$C$74</f>
        <v>-2.21169281005857</v>
      </c>
      <c r="E82" s="3">
        <f t="shared" ref="E82:E84" si="20">E78-$C$74</f>
        <v>0.29394022623703</v>
      </c>
      <c r="N82" s="18"/>
    </row>
    <row r="83" spans="2:5">
      <c r="B83" s="21"/>
      <c r="C83" s="3">
        <f t="shared" si="18"/>
        <v>-0.0710550944010357</v>
      </c>
      <c r="D83" s="3">
        <f t="shared" si="19"/>
        <v>-2.23398017883297</v>
      </c>
      <c r="E83" s="3">
        <f t="shared" si="20"/>
        <v>0.189411799112932</v>
      </c>
    </row>
    <row r="84" spans="2:14">
      <c r="B84" s="21"/>
      <c r="C84" s="3">
        <f t="shared" si="18"/>
        <v>-0.027748743693035</v>
      </c>
      <c r="D84" s="3">
        <f t="shared" si="19"/>
        <v>-2.17004776000977</v>
      </c>
      <c r="E84" s="3">
        <f t="shared" si="20"/>
        <v>0.16582743326823</v>
      </c>
      <c r="N84" s="18"/>
    </row>
    <row r="85" ht="17.5" spans="2:2">
      <c r="B85" s="21"/>
    </row>
    <row r="86" ht="20.5" spans="2:14">
      <c r="B86" s="21" t="s">
        <v>14</v>
      </c>
      <c r="C86" s="3">
        <f t="shared" ref="C86:C88" si="21">2^-C82</f>
        <v>0.933806905142136</v>
      </c>
      <c r="D86" s="3">
        <f t="shared" ref="D86:D88" si="22">2^-D82</f>
        <v>4.63218479865151</v>
      </c>
      <c r="E86" s="3">
        <f t="shared" ref="E86:E88" si="23">2^-E82</f>
        <v>0.815671287544168</v>
      </c>
      <c r="N86" s="18"/>
    </row>
    <row r="87" spans="2:5">
      <c r="B87" s="21"/>
      <c r="C87" s="3">
        <f t="shared" si="21"/>
        <v>1.05048465970839</v>
      </c>
      <c r="D87" s="3">
        <f t="shared" si="22"/>
        <v>4.70430036840276</v>
      </c>
      <c r="E87" s="3">
        <f t="shared" si="23"/>
        <v>0.876963194915285</v>
      </c>
    </row>
    <row r="88" spans="2:14">
      <c r="B88" s="21"/>
      <c r="C88" s="3">
        <f t="shared" si="21"/>
        <v>1.01942012777371</v>
      </c>
      <c r="D88" s="3">
        <f t="shared" si="22"/>
        <v>4.50038292018821</v>
      </c>
      <c r="E88" s="3">
        <f t="shared" si="23"/>
        <v>0.891417115615092</v>
      </c>
      <c r="N88" s="18"/>
    </row>
    <row r="89" spans="1:23">
      <c r="A89" s="22"/>
      <c r="B89" s="23" t="s">
        <v>15</v>
      </c>
      <c r="C89" s="24">
        <f>STDEV(C86:C88)</f>
        <v>0.0604267151795014</v>
      </c>
      <c r="D89" s="24">
        <f>STDEV(D86:D88)</f>
        <v>0.103404316684021</v>
      </c>
      <c r="E89" s="24">
        <f>STDEV(E86:E88)</f>
        <v>0.0402141024246799</v>
      </c>
      <c r="F89" s="20"/>
      <c r="G89" s="20"/>
      <c r="H89" s="20"/>
      <c r="I89" s="20"/>
      <c r="K89" s="20"/>
      <c r="L89" s="20"/>
      <c r="M89" s="20"/>
      <c r="O89" s="20"/>
      <c r="P89" s="20"/>
      <c r="Q89" s="20"/>
      <c r="R89" s="20"/>
      <c r="S89" s="20"/>
      <c r="T89" s="20"/>
      <c r="U89" s="20"/>
      <c r="V89" s="20"/>
      <c r="W89" s="20"/>
    </row>
    <row r="90" spans="3:14">
      <c r="C90" s="18"/>
      <c r="D90" s="18"/>
      <c r="E90" s="18"/>
      <c r="N90" s="18"/>
    </row>
    <row r="91" spans="3:5">
      <c r="C91" s="18"/>
      <c r="D91" s="18"/>
      <c r="E91" s="18"/>
    </row>
    <row r="92" spans="3:14">
      <c r="C92" s="18"/>
      <c r="D92" s="18"/>
      <c r="E92" s="18"/>
      <c r="N92" s="18"/>
    </row>
    <row r="93" spans="1:5">
      <c r="A93" s="6"/>
      <c r="B93" s="7"/>
      <c r="C93" s="8" t="s">
        <v>1</v>
      </c>
      <c r="D93" s="8" t="s">
        <v>2</v>
      </c>
      <c r="E93" s="8" t="s">
        <v>3</v>
      </c>
    </row>
    <row r="94" spans="1:14">
      <c r="A94" s="9" t="s">
        <v>4</v>
      </c>
      <c r="B94" s="10" t="s">
        <v>5</v>
      </c>
      <c r="C94" s="1">
        <v>20.8995208740234</v>
      </c>
      <c r="D94" s="1">
        <v>25.4688739776611</v>
      </c>
      <c r="E94" s="1">
        <v>21.4277400970459</v>
      </c>
      <c r="N94" s="18"/>
    </row>
    <row r="95" spans="1:5">
      <c r="A95" s="11"/>
      <c r="B95" s="10" t="s">
        <v>6</v>
      </c>
      <c r="C95" s="1">
        <v>20.8179683685303</v>
      </c>
      <c r="D95" s="1">
        <v>25.4864082336426</v>
      </c>
      <c r="E95" s="1">
        <v>21.1249561309814</v>
      </c>
    </row>
    <row r="96" spans="1:14">
      <c r="A96" s="11"/>
      <c r="B96" s="10" t="s">
        <v>7</v>
      </c>
      <c r="C96" s="1">
        <v>20.8846130371094</v>
      </c>
      <c r="D96" s="1">
        <v>25.124153137207</v>
      </c>
      <c r="E96" s="1">
        <v>21.1380100250244</v>
      </c>
      <c r="N96" s="18"/>
    </row>
    <row r="97" spans="1:7">
      <c r="A97" s="12"/>
      <c r="B97" s="13" t="s">
        <v>11</v>
      </c>
      <c r="C97" s="13">
        <f>AVERAGE(C94:C96)</f>
        <v>20.8673674265544</v>
      </c>
      <c r="D97" s="13">
        <f>AVERAGE(D94:D96)</f>
        <v>25.3598117828369</v>
      </c>
      <c r="E97" s="13">
        <f>AVERAGE(E94:E96)</f>
        <v>21.2302354176839</v>
      </c>
      <c r="F97" s="18"/>
      <c r="G97" s="18"/>
    </row>
    <row r="98" spans="14:14">
      <c r="N98" s="18"/>
    </row>
    <row r="99" spans="1:5">
      <c r="A99" s="14" t="s">
        <v>19</v>
      </c>
      <c r="B99" s="15" t="s">
        <v>5</v>
      </c>
      <c r="C99" s="3">
        <v>23.6988620758057</v>
      </c>
      <c r="D99" s="3">
        <v>23.9349842071533</v>
      </c>
      <c r="E99" s="3">
        <v>23.829683303833</v>
      </c>
    </row>
    <row r="100" spans="1:14">
      <c r="A100" s="29" t="s">
        <v>20</v>
      </c>
      <c r="B100" s="15" t="s">
        <v>6</v>
      </c>
      <c r="C100" s="3">
        <v>23.695255279541</v>
      </c>
      <c r="D100" s="3">
        <v>24.0186042785645</v>
      </c>
      <c r="E100" s="3">
        <v>23.7307682037354</v>
      </c>
      <c r="N100" s="18"/>
    </row>
    <row r="101" spans="1:5">
      <c r="A101" s="17"/>
      <c r="B101" s="15" t="s">
        <v>7</v>
      </c>
      <c r="C101" s="3">
        <v>23.6414070129395</v>
      </c>
      <c r="D101" s="3">
        <v>23.9582195281982</v>
      </c>
      <c r="E101" s="3">
        <v>23.6885566711426</v>
      </c>
    </row>
    <row r="102" spans="2:14">
      <c r="B102" s="18" t="s">
        <v>11</v>
      </c>
      <c r="C102" s="18">
        <f>AVERAGE(C99:C101)</f>
        <v>23.6785081227621</v>
      </c>
      <c r="D102" s="18">
        <f>AVERAGE(D99:D101)</f>
        <v>23.9706026713053</v>
      </c>
      <c r="E102" s="18">
        <f>AVERAGE(E99:E101)</f>
        <v>23.7496693929037</v>
      </c>
      <c r="N102" s="30"/>
    </row>
    <row r="103" spans="3:5">
      <c r="C103" s="18"/>
      <c r="D103" s="18"/>
      <c r="E103" s="18"/>
    </row>
    <row r="104" spans="2:14">
      <c r="B104" s="19" t="s">
        <v>12</v>
      </c>
      <c r="C104" s="3">
        <f>C102-C97</f>
        <v>2.8111406962077</v>
      </c>
      <c r="D104" s="3">
        <f>D102-D97</f>
        <v>-1.38920911153157</v>
      </c>
      <c r="E104" s="3">
        <f>E102-E97</f>
        <v>2.51943397521977</v>
      </c>
      <c r="N104" s="18"/>
    </row>
    <row r="105" spans="2:23">
      <c r="B105" s="19" t="s">
        <v>13</v>
      </c>
      <c r="C105" s="20">
        <f>C104-$C104</f>
        <v>0</v>
      </c>
      <c r="D105" s="20">
        <f>D104-$C104</f>
        <v>-4.20034980773927</v>
      </c>
      <c r="E105" s="20">
        <f>E104-$C104</f>
        <v>-0.291706720987936</v>
      </c>
      <c r="F105" s="20"/>
      <c r="G105" s="20"/>
      <c r="H105" s="20"/>
      <c r="I105" s="20"/>
      <c r="K105" s="20"/>
      <c r="L105" s="20"/>
      <c r="M105" s="20"/>
      <c r="O105" s="20"/>
      <c r="P105" s="20"/>
      <c r="Q105" s="20"/>
      <c r="R105" s="20"/>
      <c r="S105" s="20"/>
      <c r="T105" s="20"/>
      <c r="U105" s="20"/>
      <c r="V105" s="20"/>
      <c r="W105" s="20"/>
    </row>
    <row r="106" ht="20.5" spans="2:17">
      <c r="B106" s="21" t="s">
        <v>14</v>
      </c>
      <c r="C106" s="3">
        <f>2^-C105</f>
        <v>1</v>
      </c>
      <c r="D106" s="3">
        <f>2^-D105</f>
        <v>18.3836305863056</v>
      </c>
      <c r="E106" s="3">
        <f>2^-E105</f>
        <v>1.22408752783575</v>
      </c>
      <c r="N106" s="18"/>
      <c r="O106" s="27"/>
      <c r="P106" s="28"/>
      <c r="Q106" s="28"/>
    </row>
    <row r="107" spans="2:17">
      <c r="B107" s="21"/>
      <c r="O107" s="27"/>
      <c r="P107" s="28"/>
      <c r="Q107" s="28"/>
    </row>
    <row r="108" spans="2:14">
      <c r="B108" s="19" t="s">
        <v>12</v>
      </c>
      <c r="C108" s="3">
        <f t="shared" ref="C108:C110" si="24">C99-C$37</f>
        <v>2.83149464925133</v>
      </c>
      <c r="D108" s="3">
        <f t="shared" ref="D108:D110" si="25">D99-D$37</f>
        <v>-1.4248275756836</v>
      </c>
      <c r="E108" s="3">
        <f t="shared" ref="E108:E110" si="26">E99-E$37</f>
        <v>2.5994478861491</v>
      </c>
      <c r="N108" s="18"/>
    </row>
    <row r="109" spans="2:5">
      <c r="B109" s="21"/>
      <c r="C109" s="3">
        <f t="shared" si="24"/>
        <v>2.82788785298663</v>
      </c>
      <c r="D109" s="3">
        <f t="shared" si="25"/>
        <v>-1.3412075042724</v>
      </c>
      <c r="E109" s="3">
        <f t="shared" si="26"/>
        <v>2.5005327860515</v>
      </c>
    </row>
    <row r="110" spans="2:14">
      <c r="B110" s="21"/>
      <c r="C110" s="3">
        <f t="shared" si="24"/>
        <v>2.77403958638513</v>
      </c>
      <c r="D110" s="3">
        <f t="shared" si="25"/>
        <v>-1.4015922546387</v>
      </c>
      <c r="E110" s="3">
        <f t="shared" si="26"/>
        <v>2.4583212534587</v>
      </c>
      <c r="N110" s="18"/>
    </row>
    <row r="111" ht="17.5" spans="2:2">
      <c r="B111" s="21"/>
    </row>
    <row r="112" spans="2:14">
      <c r="B112" s="19" t="s">
        <v>13</v>
      </c>
      <c r="C112" s="3">
        <f t="shared" ref="C112:C114" si="27">C108-$C$104</f>
        <v>0.0203539530436316</v>
      </c>
      <c r="D112" s="3">
        <f t="shared" ref="D112:D114" si="28">D108-$C$104</f>
        <v>-4.2359682718913</v>
      </c>
      <c r="E112" s="3">
        <f t="shared" ref="E112:E114" si="29">E108-$C$104</f>
        <v>-0.211692810058601</v>
      </c>
      <c r="N112" s="18"/>
    </row>
    <row r="113" spans="2:5">
      <c r="B113" s="21"/>
      <c r="C113" s="3">
        <f t="shared" si="27"/>
        <v>0.0167471567789335</v>
      </c>
      <c r="D113" s="3">
        <f t="shared" si="28"/>
        <v>-4.1523482004801</v>
      </c>
      <c r="E113" s="3">
        <f t="shared" si="29"/>
        <v>-0.3106079101562</v>
      </c>
    </row>
    <row r="114" spans="2:14">
      <c r="B114" s="21"/>
      <c r="C114" s="3">
        <f t="shared" si="27"/>
        <v>-0.0371011098225686</v>
      </c>
      <c r="D114" s="3">
        <f t="shared" si="28"/>
        <v>-4.2127329508464</v>
      </c>
      <c r="E114" s="3">
        <f t="shared" si="29"/>
        <v>-0.352819442749002</v>
      </c>
      <c r="N114" s="18"/>
    </row>
    <row r="115" ht="17.5" spans="2:2">
      <c r="B115" s="21"/>
    </row>
    <row r="116" ht="20.5" spans="2:5">
      <c r="B116" s="21" t="s">
        <v>14</v>
      </c>
      <c r="C116" s="3">
        <f t="shared" ref="C116:C118" si="30">2^-C112</f>
        <v>0.985990770308261</v>
      </c>
      <c r="D116" s="3">
        <f t="shared" ref="D116:D118" si="31">2^-D112</f>
        <v>18.8431502257095</v>
      </c>
      <c r="E116" s="3">
        <f t="shared" ref="E116:E118" si="32">2^-E112</f>
        <v>1.1580461996629</v>
      </c>
    </row>
    <row r="117" spans="2:5">
      <c r="B117" s="21"/>
      <c r="C117" s="3">
        <f t="shared" si="30"/>
        <v>0.988458871216925</v>
      </c>
      <c r="D117" s="3">
        <f t="shared" si="31"/>
        <v>17.7820309081124</v>
      </c>
      <c r="E117" s="3">
        <f t="shared" si="32"/>
        <v>1.24023018714636</v>
      </c>
    </row>
    <row r="118" spans="2:5">
      <c r="B118" s="21"/>
      <c r="C118" s="3">
        <f t="shared" si="30"/>
        <v>1.02605005249736</v>
      </c>
      <c r="D118" s="3">
        <f t="shared" si="31"/>
        <v>18.5421026885944</v>
      </c>
      <c r="E118" s="3">
        <f t="shared" si="32"/>
        <v>1.277053922384</v>
      </c>
    </row>
    <row r="119" spans="1:23">
      <c r="A119" s="22"/>
      <c r="B119" s="23" t="s">
        <v>15</v>
      </c>
      <c r="C119" s="24">
        <f>STDEV(C116:C118)</f>
        <v>0.0224497012662368</v>
      </c>
      <c r="D119" s="24">
        <f>STDEV(D116:D118)</f>
        <v>0.546856613940938</v>
      </c>
      <c r="E119" s="24">
        <f>STDEV(E116:E118)</f>
        <v>0.0609275982113093</v>
      </c>
      <c r="F119" s="20"/>
      <c r="G119" s="20"/>
      <c r="H119" s="20"/>
      <c r="I119" s="20"/>
      <c r="K119" s="20"/>
      <c r="L119" s="20"/>
      <c r="M119" s="20"/>
      <c r="O119" s="20"/>
      <c r="P119" s="20"/>
      <c r="Q119" s="20"/>
      <c r="R119" s="20"/>
      <c r="S119" s="20"/>
      <c r="T119" s="20"/>
      <c r="U119" s="20"/>
      <c r="V119" s="20"/>
      <c r="W119" s="20"/>
    </row>
    <row r="120" spans="3:5">
      <c r="C120" s="18"/>
      <c r="D120" s="18"/>
      <c r="E120" s="18"/>
    </row>
    <row r="121" spans="3:5">
      <c r="C121" s="18"/>
      <c r="D121" s="18"/>
      <c r="E121" s="18"/>
    </row>
    <row r="122" spans="3:5">
      <c r="C122" s="18"/>
      <c r="D122" s="18"/>
      <c r="E122" s="18"/>
    </row>
    <row r="123" spans="1:5">
      <c r="A123" s="6"/>
      <c r="B123" s="7"/>
      <c r="C123" s="8" t="s">
        <v>1</v>
      </c>
      <c r="D123" s="8" t="s">
        <v>2</v>
      </c>
      <c r="E123" s="8" t="s">
        <v>3</v>
      </c>
    </row>
    <row r="124" spans="1:5">
      <c r="A124" s="9" t="s">
        <v>4</v>
      </c>
      <c r="B124" s="10" t="s">
        <v>5</v>
      </c>
      <c r="C124" s="1">
        <v>20.8995208740234</v>
      </c>
      <c r="D124" s="1">
        <v>25.4688739776611</v>
      </c>
      <c r="E124" s="1">
        <v>21.4277400970459</v>
      </c>
    </row>
    <row r="125" spans="1:5">
      <c r="A125" s="11"/>
      <c r="B125" s="10" t="s">
        <v>6</v>
      </c>
      <c r="C125" s="1">
        <v>20.8179683685303</v>
      </c>
      <c r="D125" s="1">
        <v>25.4864082336426</v>
      </c>
      <c r="E125" s="1">
        <v>21.1249561309814</v>
      </c>
    </row>
    <row r="126" spans="1:5">
      <c r="A126" s="11"/>
      <c r="B126" s="10" t="s">
        <v>7</v>
      </c>
      <c r="C126" s="1">
        <v>20.8846130371094</v>
      </c>
      <c r="D126" s="1">
        <v>25.124153137207</v>
      </c>
      <c r="E126" s="1">
        <v>21.1380100250244</v>
      </c>
    </row>
    <row r="127" spans="1:7">
      <c r="A127" s="12"/>
      <c r="B127" s="13" t="s">
        <v>11</v>
      </c>
      <c r="C127" s="13">
        <f>AVERAGE(C124:C126)</f>
        <v>20.8673674265544</v>
      </c>
      <c r="D127" s="13">
        <f>AVERAGE(D124:D126)</f>
        <v>25.3598117828369</v>
      </c>
      <c r="E127" s="13">
        <f>AVERAGE(E124:E126)</f>
        <v>21.2302354176839</v>
      </c>
      <c r="F127" s="18"/>
      <c r="G127" s="18"/>
    </row>
    <row r="129" spans="1:5">
      <c r="A129" s="14" t="s">
        <v>21</v>
      </c>
      <c r="B129" s="15" t="s">
        <v>5</v>
      </c>
      <c r="C129" s="3">
        <v>18.4160594940186</v>
      </c>
      <c r="D129" s="3">
        <v>21.2673110961914</v>
      </c>
      <c r="E129" s="3">
        <v>19.8244037628174</v>
      </c>
    </row>
    <row r="130" spans="1:5">
      <c r="A130" s="29" t="s">
        <v>22</v>
      </c>
      <c r="B130" s="15" t="s">
        <v>6</v>
      </c>
      <c r="C130" s="3">
        <v>18.3937397003174</v>
      </c>
      <c r="D130" s="3">
        <v>21.0129833221436</v>
      </c>
      <c r="E130" s="3">
        <v>19.9028472900391</v>
      </c>
    </row>
    <row r="131" spans="1:5">
      <c r="A131" s="17"/>
      <c r="B131" s="15" t="s">
        <v>7</v>
      </c>
      <c r="C131" s="3">
        <v>18.3825817108154</v>
      </c>
      <c r="D131" s="3">
        <v>21.202543258667</v>
      </c>
      <c r="E131" s="3">
        <v>19.8760814666748</v>
      </c>
    </row>
    <row r="132" spans="2:5">
      <c r="B132" s="18" t="s">
        <v>11</v>
      </c>
      <c r="C132" s="18">
        <f>AVERAGE(C129:C131)</f>
        <v>18.3974603017171</v>
      </c>
      <c r="D132" s="18">
        <f>AVERAGE(D129:D131)</f>
        <v>21.160945892334</v>
      </c>
      <c r="E132" s="18">
        <f>AVERAGE(E129:E131)</f>
        <v>19.8677775065104</v>
      </c>
    </row>
    <row r="133" spans="3:5">
      <c r="C133" s="18"/>
      <c r="D133" s="18"/>
      <c r="E133" s="18"/>
    </row>
    <row r="134" spans="2:5">
      <c r="B134" s="19" t="s">
        <v>12</v>
      </c>
      <c r="C134" s="3">
        <f>C132-C127</f>
        <v>-2.46990712483723</v>
      </c>
      <c r="D134" s="3">
        <f>D132-D127</f>
        <v>-4.1988658905029</v>
      </c>
      <c r="E134" s="3">
        <f>E132-E127</f>
        <v>-1.36245791117346</v>
      </c>
    </row>
    <row r="135" spans="2:23">
      <c r="B135" s="19" t="s">
        <v>13</v>
      </c>
      <c r="C135" s="20">
        <f>C134-$C134</f>
        <v>0</v>
      </c>
      <c r="D135" s="20">
        <f>D134-$C134</f>
        <v>-1.72895876566567</v>
      </c>
      <c r="E135" s="20">
        <f>E134-$C134</f>
        <v>1.10744921366377</v>
      </c>
      <c r="F135" s="20"/>
      <c r="G135" s="20"/>
      <c r="H135" s="20"/>
      <c r="I135" s="20"/>
      <c r="K135" s="20"/>
      <c r="L135" s="20"/>
      <c r="M135" s="20"/>
      <c r="O135" s="20"/>
      <c r="P135" s="20"/>
      <c r="Q135" s="20"/>
      <c r="R135" s="20"/>
      <c r="S135" s="20"/>
      <c r="T135" s="20"/>
      <c r="U135" s="20"/>
      <c r="V135" s="20"/>
      <c r="W135" s="20"/>
    </row>
    <row r="136" ht="20.5" spans="2:5">
      <c r="B136" s="21" t="s">
        <v>14</v>
      </c>
      <c r="C136" s="3">
        <f>2^-C135</f>
        <v>1</v>
      </c>
      <c r="D136" s="3">
        <f>2^-D135</f>
        <v>3.31488487234004</v>
      </c>
      <c r="E136" s="3">
        <f>2^-E135</f>
        <v>0.464113891960354</v>
      </c>
    </row>
    <row r="137" ht="17.5" spans="2:2">
      <c r="B137" s="21"/>
    </row>
    <row r="138" spans="2:5">
      <c r="B138" s="19" t="s">
        <v>12</v>
      </c>
      <c r="C138" s="3">
        <f t="shared" ref="C138:C140" si="33">C129-C$37</f>
        <v>-2.45130793253577</v>
      </c>
      <c r="D138" s="3">
        <f t="shared" ref="D138:D140" si="34">D129-D$37</f>
        <v>-4.0925006866455</v>
      </c>
      <c r="E138" s="3">
        <f t="shared" ref="E138:E140" si="35">E129-E$37</f>
        <v>-1.4058316548665</v>
      </c>
    </row>
    <row r="139" spans="2:5">
      <c r="B139" s="21"/>
      <c r="C139" s="3">
        <f t="shared" si="33"/>
        <v>-2.47362772623697</v>
      </c>
      <c r="D139" s="3">
        <f t="shared" si="34"/>
        <v>-4.3468284606933</v>
      </c>
      <c r="E139" s="3">
        <f t="shared" si="35"/>
        <v>-1.3273881276448</v>
      </c>
    </row>
    <row r="140" spans="2:5">
      <c r="B140" s="21"/>
      <c r="C140" s="3">
        <f t="shared" si="33"/>
        <v>-2.48478571573897</v>
      </c>
      <c r="D140" s="3">
        <f t="shared" si="34"/>
        <v>-4.1572685241699</v>
      </c>
      <c r="E140" s="3">
        <f t="shared" si="35"/>
        <v>-1.3541539510091</v>
      </c>
    </row>
    <row r="141" ht="17.5" spans="2:2">
      <c r="B141" s="21"/>
    </row>
    <row r="142" spans="2:5">
      <c r="B142" s="19" t="s">
        <v>13</v>
      </c>
      <c r="C142" s="3">
        <f t="shared" ref="C142:C144" si="36">C138-$C$134</f>
        <v>0.0185991923014655</v>
      </c>
      <c r="D142" s="3">
        <f t="shared" ref="D142:D144" si="37">D138-$C$134</f>
        <v>-1.62259356180827</v>
      </c>
      <c r="E142" s="3">
        <f t="shared" ref="E142:E144" si="38">E138-$C$134</f>
        <v>1.06407546997073</v>
      </c>
    </row>
    <row r="143" spans="2:5">
      <c r="B143" s="21"/>
      <c r="C143" s="3">
        <f t="shared" si="36"/>
        <v>-0.00372060139973485</v>
      </c>
      <c r="D143" s="3">
        <f t="shared" si="37"/>
        <v>-1.87692133585607</v>
      </c>
      <c r="E143" s="3">
        <f t="shared" si="38"/>
        <v>1.14251899719243</v>
      </c>
    </row>
    <row r="144" spans="2:5">
      <c r="B144" s="21"/>
      <c r="C144" s="3">
        <f t="shared" si="36"/>
        <v>-0.0148785909017342</v>
      </c>
      <c r="D144" s="3">
        <f t="shared" si="37"/>
        <v>-1.68736139933267</v>
      </c>
      <c r="E144" s="3">
        <f t="shared" si="38"/>
        <v>1.11575317382813</v>
      </c>
    </row>
    <row r="145" ht="17.5" spans="2:2">
      <c r="B145" s="21"/>
    </row>
    <row r="146" ht="20.5" spans="2:5">
      <c r="B146" s="21" t="s">
        <v>14</v>
      </c>
      <c r="C146" s="3">
        <f t="shared" ref="C146:C148" si="39">2^-C142</f>
        <v>0.98719076787371</v>
      </c>
      <c r="D146" s="3">
        <f t="shared" ref="D146:D148" si="40">2^-D142</f>
        <v>3.07928107509382</v>
      </c>
      <c r="E146" s="3">
        <f t="shared" ref="E146:E148" si="41">2^-E142</f>
        <v>0.478279058754278</v>
      </c>
    </row>
    <row r="147" spans="2:5">
      <c r="B147" s="21"/>
      <c r="C147" s="3">
        <f t="shared" si="39"/>
        <v>1.00258225265618</v>
      </c>
      <c r="D147" s="3">
        <f t="shared" si="40"/>
        <v>3.67290437558566</v>
      </c>
      <c r="E147" s="3">
        <f t="shared" si="41"/>
        <v>0.452967988463235</v>
      </c>
    </row>
    <row r="148" spans="2:5">
      <c r="B148" s="21"/>
      <c r="C148" s="3">
        <f t="shared" si="39"/>
        <v>1.01036641615556</v>
      </c>
      <c r="D148" s="3">
        <f t="shared" si="40"/>
        <v>3.22067123701819</v>
      </c>
      <c r="E148" s="3">
        <f t="shared" si="41"/>
        <v>0.461450187639807</v>
      </c>
    </row>
    <row r="149" spans="1:23">
      <c r="A149" s="22"/>
      <c r="B149" s="23" t="s">
        <v>15</v>
      </c>
      <c r="C149" s="24">
        <f>STDEV(C146:C148)</f>
        <v>0.0117940781643299</v>
      </c>
      <c r="D149" s="24">
        <f>STDEV(D146:D148)</f>
        <v>0.31007918676644</v>
      </c>
      <c r="E149" s="24">
        <f>STDEV(E146:E148)</f>
        <v>0.0128828625515752</v>
      </c>
      <c r="F149" s="20"/>
      <c r="G149" s="20"/>
      <c r="H149" s="20"/>
      <c r="I149" s="20"/>
      <c r="K149" s="20"/>
      <c r="L149" s="20"/>
      <c r="M149" s="20"/>
      <c r="O149" s="20"/>
      <c r="P149" s="20"/>
      <c r="Q149" s="20"/>
      <c r="R149" s="20"/>
      <c r="S149" s="20"/>
      <c r="T149" s="20"/>
      <c r="U149" s="20"/>
      <c r="V149" s="20"/>
      <c r="W149" s="20"/>
    </row>
    <row r="150" spans="3:5">
      <c r="C150" s="18"/>
      <c r="D150" s="18"/>
      <c r="E150" s="18"/>
    </row>
    <row r="151" spans="3:5">
      <c r="C151" s="18"/>
      <c r="D151" s="18"/>
      <c r="E151" s="18"/>
    </row>
    <row r="152" spans="3:5">
      <c r="C152" s="18"/>
      <c r="D152" s="18"/>
      <c r="E152" s="18"/>
    </row>
    <row r="153" spans="1:5">
      <c r="A153" s="6"/>
      <c r="B153" s="7"/>
      <c r="C153" s="8" t="s">
        <v>1</v>
      </c>
      <c r="D153" s="8" t="s">
        <v>2</v>
      </c>
      <c r="E153" s="8" t="s">
        <v>3</v>
      </c>
    </row>
    <row r="154" spans="1:5">
      <c r="A154" s="9" t="s">
        <v>4</v>
      </c>
      <c r="B154" s="10" t="s">
        <v>5</v>
      </c>
      <c r="C154" s="1">
        <v>20.8995208740234</v>
      </c>
      <c r="D154" s="1">
        <v>25.4688739776611</v>
      </c>
      <c r="E154" s="1">
        <v>21.4277400970459</v>
      </c>
    </row>
    <row r="155" spans="1:5">
      <c r="A155" s="11"/>
      <c r="B155" s="10" t="s">
        <v>6</v>
      </c>
      <c r="C155" s="1">
        <v>20.8179683685303</v>
      </c>
      <c r="D155" s="1">
        <v>25.4864082336426</v>
      </c>
      <c r="E155" s="1">
        <v>21.1249561309814</v>
      </c>
    </row>
    <row r="156" spans="1:5">
      <c r="A156" s="11"/>
      <c r="B156" s="10" t="s">
        <v>7</v>
      </c>
      <c r="C156" s="1">
        <v>20.8846130371094</v>
      </c>
      <c r="D156" s="1">
        <v>25.124153137207</v>
      </c>
      <c r="E156" s="1">
        <v>21.1380100250244</v>
      </c>
    </row>
    <row r="157" spans="1:7">
      <c r="A157" s="12"/>
      <c r="B157" s="13" t="s">
        <v>11</v>
      </c>
      <c r="C157" s="13">
        <f>AVERAGE(C154:C156)</f>
        <v>20.8673674265544</v>
      </c>
      <c r="D157" s="13">
        <f>AVERAGE(D154:D156)</f>
        <v>25.3598117828369</v>
      </c>
      <c r="E157" s="13">
        <f>AVERAGE(E154:E156)</f>
        <v>21.2302354176839</v>
      </c>
      <c r="F157" s="18"/>
      <c r="G157" s="18"/>
    </row>
    <row r="159" spans="1:5">
      <c r="A159" s="14" t="s">
        <v>23</v>
      </c>
      <c r="B159" s="15" t="s">
        <v>5</v>
      </c>
      <c r="C159" s="3">
        <v>22.8816223144531</v>
      </c>
      <c r="D159" s="3">
        <v>19.6637287139893</v>
      </c>
      <c r="E159" s="3">
        <v>19.2117137908936</v>
      </c>
    </row>
    <row r="160" spans="1:5">
      <c r="A160" s="31" t="s">
        <v>24</v>
      </c>
      <c r="B160" s="15" t="s">
        <v>6</v>
      </c>
      <c r="C160" s="3">
        <v>22.9445705413818</v>
      </c>
      <c r="D160" s="3">
        <v>19.734920501709</v>
      </c>
      <c r="E160" s="3">
        <v>19.1296138763428</v>
      </c>
    </row>
    <row r="161" spans="1:5">
      <c r="A161" s="17"/>
      <c r="B161" s="15" t="s">
        <v>7</v>
      </c>
      <c r="C161" s="3">
        <v>22.8381118774414</v>
      </c>
      <c r="D161" s="3">
        <v>19.8411464691162</v>
      </c>
      <c r="E161" s="3">
        <v>19.2733383178711</v>
      </c>
    </row>
    <row r="162" spans="2:5">
      <c r="B162" s="18" t="s">
        <v>11</v>
      </c>
      <c r="C162" s="18">
        <f>AVERAGE(C159:C161)</f>
        <v>22.8881015777588</v>
      </c>
      <c r="D162" s="18">
        <f>AVERAGE(D159:D161)</f>
        <v>19.7465985616048</v>
      </c>
      <c r="E162" s="18">
        <f>AVERAGE(E159:E161)</f>
        <v>19.2048886617025</v>
      </c>
    </row>
    <row r="163" spans="3:5">
      <c r="C163" s="18"/>
      <c r="D163" s="18"/>
      <c r="E163" s="18"/>
    </row>
    <row r="164" spans="2:5">
      <c r="B164" s="19" t="s">
        <v>12</v>
      </c>
      <c r="C164" s="3">
        <f>C162-C157</f>
        <v>2.0207341512044</v>
      </c>
      <c r="D164" s="3">
        <f>D162-D157</f>
        <v>-5.61321322123207</v>
      </c>
      <c r="E164" s="3">
        <f>E162-E157</f>
        <v>-2.0253467559814</v>
      </c>
    </row>
    <row r="165" spans="2:23">
      <c r="B165" s="19" t="s">
        <v>13</v>
      </c>
      <c r="C165" s="20">
        <f>C164-$C164</f>
        <v>0</v>
      </c>
      <c r="D165" s="20">
        <f>D164-$C164</f>
        <v>-7.63394737243647</v>
      </c>
      <c r="E165" s="20">
        <f>E164-$C164</f>
        <v>-4.0460809071858</v>
      </c>
      <c r="F165" s="20"/>
      <c r="G165" s="20"/>
      <c r="H165" s="20"/>
      <c r="I165" s="20"/>
      <c r="K165" s="20"/>
      <c r="L165" s="20"/>
      <c r="M165" s="20"/>
      <c r="O165" s="20"/>
      <c r="P165" s="20"/>
      <c r="Q165" s="20"/>
      <c r="R165" s="20"/>
      <c r="S165" s="20"/>
      <c r="T165" s="20"/>
      <c r="U165" s="20"/>
      <c r="V165" s="20"/>
      <c r="W165" s="20"/>
    </row>
    <row r="166" ht="20.5" spans="2:17">
      <c r="B166" s="21" t="s">
        <v>14</v>
      </c>
      <c r="C166" s="3">
        <f>2^-C165</f>
        <v>1</v>
      </c>
      <c r="D166" s="3">
        <f>2^-D165</f>
        <v>198.631052770091</v>
      </c>
      <c r="E166" s="3">
        <f>2^-E165</f>
        <v>16.519302953974</v>
      </c>
      <c r="O166" s="27"/>
      <c r="P166" s="28"/>
      <c r="Q166" s="28"/>
    </row>
    <row r="167" spans="2:17">
      <c r="B167" s="21"/>
      <c r="O167" s="27"/>
      <c r="P167" s="28"/>
      <c r="Q167" s="28"/>
    </row>
    <row r="168" spans="2:5">
      <c r="B168" s="19" t="s">
        <v>12</v>
      </c>
      <c r="C168" s="3">
        <f t="shared" ref="C168:C170" si="42">C159-C$37</f>
        <v>2.01425488789873</v>
      </c>
      <c r="D168" s="3">
        <f t="shared" ref="D168:D170" si="43">D159-D$37</f>
        <v>-5.6960830688476</v>
      </c>
      <c r="E168" s="3">
        <f t="shared" ref="E168:E170" si="44">E159-E$37</f>
        <v>-2.0185216267903</v>
      </c>
    </row>
    <row r="169" spans="2:5">
      <c r="B169" s="21"/>
      <c r="C169" s="3">
        <f t="shared" si="42"/>
        <v>2.07720311482743</v>
      </c>
      <c r="D169" s="3">
        <f t="shared" si="43"/>
        <v>-5.6248912811279</v>
      </c>
      <c r="E169" s="3">
        <f t="shared" si="44"/>
        <v>-2.1006215413411</v>
      </c>
    </row>
    <row r="170" spans="2:5">
      <c r="B170" s="21"/>
      <c r="C170" s="3">
        <f t="shared" si="42"/>
        <v>1.97074445088703</v>
      </c>
      <c r="D170" s="3">
        <f t="shared" si="43"/>
        <v>-5.5186653137207</v>
      </c>
      <c r="E170" s="3">
        <f t="shared" si="44"/>
        <v>-1.9568970998128</v>
      </c>
    </row>
    <row r="171" ht="17.5" spans="2:2">
      <c r="B171" s="21"/>
    </row>
    <row r="172" spans="2:5">
      <c r="B172" s="19" t="s">
        <v>13</v>
      </c>
      <c r="C172" s="3">
        <f t="shared" ref="C172:C174" si="45">C168-$C$164</f>
        <v>-0.00647926330567117</v>
      </c>
      <c r="D172" s="3">
        <f t="shared" ref="D172:D174" si="46">D168-$C$164</f>
        <v>-7.716817220052</v>
      </c>
      <c r="E172" s="3">
        <f t="shared" ref="E172:E174" si="47">E168-$C$164</f>
        <v>-4.0392557779947</v>
      </c>
    </row>
    <row r="173" spans="2:5">
      <c r="B173" s="21"/>
      <c r="C173" s="3">
        <f t="shared" si="45"/>
        <v>0.0564689636230291</v>
      </c>
      <c r="D173" s="3">
        <f t="shared" si="46"/>
        <v>-7.64562543233231</v>
      </c>
      <c r="E173" s="3">
        <f t="shared" si="47"/>
        <v>-4.12135569254551</v>
      </c>
    </row>
    <row r="174" spans="2:5">
      <c r="B174" s="21"/>
      <c r="C174" s="3">
        <f t="shared" si="45"/>
        <v>-0.0499897003173722</v>
      </c>
      <c r="D174" s="3">
        <f t="shared" si="46"/>
        <v>-7.5393994649251</v>
      </c>
      <c r="E174" s="3">
        <f t="shared" si="47"/>
        <v>-3.9776312510172</v>
      </c>
    </row>
    <row r="175" ht="17.5" spans="2:2">
      <c r="B175" s="21"/>
    </row>
    <row r="176" ht="20.5" spans="2:5">
      <c r="B176" s="21" t="s">
        <v>14</v>
      </c>
      <c r="C176" s="3">
        <f t="shared" ref="C176:C178" si="48">2^-C172</f>
        <v>1.00450118312046</v>
      </c>
      <c r="D176" s="3">
        <f t="shared" ref="D176:D178" si="49">2^-D172</f>
        <v>210.374673175225</v>
      </c>
      <c r="E176" s="3">
        <f t="shared" ref="E176:E178" si="50">2^-E172</f>
        <v>16.4413376859685</v>
      </c>
    </row>
    <row r="177" spans="2:5">
      <c r="B177" s="21"/>
      <c r="C177" s="3">
        <f t="shared" si="48"/>
        <v>0.961614820559531</v>
      </c>
      <c r="D177" s="3">
        <f t="shared" si="49"/>
        <v>200.245419551926</v>
      </c>
      <c r="E177" s="3">
        <f t="shared" si="50"/>
        <v>17.4041046595152</v>
      </c>
    </row>
    <row r="178" spans="2:5">
      <c r="B178" s="21"/>
      <c r="C178" s="3">
        <f t="shared" si="48"/>
        <v>1.03525753290858</v>
      </c>
      <c r="D178" s="3">
        <f t="shared" si="49"/>
        <v>186.031028971628</v>
      </c>
      <c r="E178" s="3">
        <f t="shared" si="50"/>
        <v>15.753835933477</v>
      </c>
    </row>
    <row r="179" spans="1:23">
      <c r="A179" s="22"/>
      <c r="B179" s="23" t="s">
        <v>15</v>
      </c>
      <c r="C179" s="24">
        <f>STDEV(C176:C178)</f>
        <v>0.0369874803776501</v>
      </c>
      <c r="D179" s="24">
        <f>STDEV(D176:D178)</f>
        <v>12.22881632079</v>
      </c>
      <c r="E179" s="24">
        <f>STDEV(E176:E178)</f>
        <v>0.828951724888232</v>
      </c>
      <c r="F179" s="20"/>
      <c r="G179" s="20"/>
      <c r="H179" s="20"/>
      <c r="I179" s="20"/>
      <c r="K179" s="20"/>
      <c r="L179" s="20"/>
      <c r="M179" s="20"/>
      <c r="O179" s="20"/>
      <c r="P179" s="20"/>
      <c r="Q179" s="20"/>
      <c r="R179" s="20"/>
      <c r="S179" s="20"/>
      <c r="T179" s="20"/>
      <c r="U179" s="20"/>
      <c r="V179" s="20"/>
      <c r="W179" s="20"/>
    </row>
    <row r="180" spans="3:5">
      <c r="C180" s="18"/>
      <c r="D180" s="18"/>
      <c r="E180" s="18"/>
    </row>
    <row r="181" spans="3:5">
      <c r="C181" s="18"/>
      <c r="D181" s="18"/>
      <c r="E181" s="18"/>
    </row>
    <row r="182" spans="3:5">
      <c r="C182" s="18"/>
      <c r="D182" s="18"/>
      <c r="E182" s="18"/>
    </row>
    <row r="183" spans="1:5">
      <c r="A183" s="6"/>
      <c r="B183" s="7"/>
      <c r="C183" s="8" t="s">
        <v>1</v>
      </c>
      <c r="D183" s="8" t="s">
        <v>2</v>
      </c>
      <c r="E183" s="8" t="s">
        <v>3</v>
      </c>
    </row>
    <row r="184" spans="1:5">
      <c r="A184" s="9" t="s">
        <v>4</v>
      </c>
      <c r="B184" s="10" t="s">
        <v>5</v>
      </c>
      <c r="C184" s="1">
        <v>20.8995208740234</v>
      </c>
      <c r="D184" s="1">
        <v>25.4688739776611</v>
      </c>
      <c r="E184" s="1">
        <v>21.4277400970459</v>
      </c>
    </row>
    <row r="185" spans="1:5">
      <c r="A185" s="11"/>
      <c r="B185" s="10" t="s">
        <v>6</v>
      </c>
      <c r="C185" s="1">
        <v>20.8179683685303</v>
      </c>
      <c r="D185" s="1">
        <v>25.4864082336426</v>
      </c>
      <c r="E185" s="1">
        <v>21.1249561309814</v>
      </c>
    </row>
    <row r="186" spans="1:5">
      <c r="A186" s="11"/>
      <c r="B186" s="10" t="s">
        <v>7</v>
      </c>
      <c r="C186" s="1">
        <v>20.8846130371094</v>
      </c>
      <c r="D186" s="1">
        <v>25.124153137207</v>
      </c>
      <c r="E186" s="1">
        <v>21.1380100250244</v>
      </c>
    </row>
    <row r="187" spans="1:7">
      <c r="A187" s="12"/>
      <c r="B187" s="13" t="s">
        <v>11</v>
      </c>
      <c r="C187" s="13">
        <f>AVERAGE(C184:C186)</f>
        <v>20.8673674265544</v>
      </c>
      <c r="D187" s="13">
        <f>AVERAGE(D184:D186)</f>
        <v>25.3598117828369</v>
      </c>
      <c r="E187" s="13">
        <f>AVERAGE(E184:E186)</f>
        <v>21.2302354176839</v>
      </c>
      <c r="F187" s="18"/>
      <c r="G187" s="18"/>
    </row>
    <row r="189" spans="1:5">
      <c r="A189" s="14" t="s">
        <v>25</v>
      </c>
      <c r="B189" s="15" t="s">
        <v>5</v>
      </c>
      <c r="C189" s="3">
        <v>23.9346923828125</v>
      </c>
      <c r="D189" s="3">
        <v>22.2586765289307</v>
      </c>
      <c r="E189" s="3">
        <v>21.9538345336914</v>
      </c>
    </row>
    <row r="190" spans="1:5">
      <c r="A190" s="31" t="s">
        <v>26</v>
      </c>
      <c r="B190" s="15" t="s">
        <v>6</v>
      </c>
      <c r="C190" s="3">
        <v>23.887752532959</v>
      </c>
      <c r="D190" s="3">
        <v>22.0756874084473</v>
      </c>
      <c r="E190" s="3">
        <v>21.8958797454834</v>
      </c>
    </row>
    <row r="191" spans="1:5">
      <c r="A191" s="17"/>
      <c r="B191" s="15" t="s">
        <v>7</v>
      </c>
      <c r="C191" s="3">
        <v>23.904052734375</v>
      </c>
      <c r="D191" s="3">
        <v>22.248815536499</v>
      </c>
      <c r="E191" s="3">
        <v>21.9026222229004</v>
      </c>
    </row>
    <row r="192" spans="2:5">
      <c r="B192" s="18" t="s">
        <v>11</v>
      </c>
      <c r="C192" s="18">
        <f>AVERAGE(C189:C191)</f>
        <v>23.9088325500488</v>
      </c>
      <c r="D192" s="18">
        <f>AVERAGE(D189:D191)</f>
        <v>22.194393157959</v>
      </c>
      <c r="E192" s="18">
        <f>AVERAGE(E189:E191)</f>
        <v>21.9174455006917</v>
      </c>
    </row>
    <row r="193" spans="3:5">
      <c r="C193" s="18"/>
      <c r="D193" s="18"/>
      <c r="E193" s="18"/>
    </row>
    <row r="194" spans="2:5">
      <c r="B194" s="19" t="s">
        <v>12</v>
      </c>
      <c r="C194" s="3">
        <f>C192-C187</f>
        <v>3.04146512349446</v>
      </c>
      <c r="D194" s="3">
        <f>D192-D187</f>
        <v>-3.1654186248779</v>
      </c>
      <c r="E194" s="3">
        <f>E192-E187</f>
        <v>0.68721008300783</v>
      </c>
    </row>
    <row r="195" spans="2:23">
      <c r="B195" s="19" t="s">
        <v>13</v>
      </c>
      <c r="C195" s="20">
        <f>C194-$C194</f>
        <v>0</v>
      </c>
      <c r="D195" s="20">
        <f>D194-$C194</f>
        <v>-6.20688374837237</v>
      </c>
      <c r="E195" s="20">
        <f>E194-$C194</f>
        <v>-2.35425504048663</v>
      </c>
      <c r="F195" s="20"/>
      <c r="G195" s="20"/>
      <c r="H195" s="20"/>
      <c r="I195" s="20"/>
      <c r="K195" s="20"/>
      <c r="L195" s="20"/>
      <c r="M195" s="20"/>
      <c r="O195" s="20"/>
      <c r="P195" s="20"/>
      <c r="Q195" s="20"/>
      <c r="R195" s="20"/>
      <c r="S195" s="20"/>
      <c r="T195" s="20"/>
      <c r="U195" s="20"/>
      <c r="V195" s="20"/>
      <c r="W195" s="20"/>
    </row>
    <row r="196" ht="20.5" spans="2:17">
      <c r="B196" s="21" t="s">
        <v>14</v>
      </c>
      <c r="C196" s="3">
        <f>2^-C195</f>
        <v>1</v>
      </c>
      <c r="D196" s="3">
        <f>2^-D195</f>
        <v>73.8683142103224</v>
      </c>
      <c r="E196" s="3">
        <f>2^-E195</f>
        <v>5.11330130536134</v>
      </c>
      <c r="O196" s="27"/>
      <c r="P196" s="28"/>
      <c r="Q196" s="28"/>
    </row>
    <row r="197" spans="2:17">
      <c r="B197" s="21"/>
      <c r="O197" s="27"/>
      <c r="P197" s="28"/>
      <c r="Q197" s="28"/>
    </row>
    <row r="198" spans="2:5">
      <c r="B198" s="19" t="s">
        <v>12</v>
      </c>
      <c r="C198" s="3">
        <f t="shared" ref="C198:C200" si="51">C189-C$37</f>
        <v>3.06732495625813</v>
      </c>
      <c r="D198" s="3">
        <f t="shared" ref="D198:D200" si="52">D189-D$37</f>
        <v>-3.1011352539062</v>
      </c>
      <c r="E198" s="3">
        <f t="shared" ref="E198:E200" si="53">E189-E$37</f>
        <v>0.723599116007499</v>
      </c>
    </row>
    <row r="199" spans="2:5">
      <c r="B199" s="21"/>
      <c r="C199" s="3">
        <f t="shared" si="51"/>
        <v>3.02038510640463</v>
      </c>
      <c r="D199" s="3">
        <f t="shared" si="52"/>
        <v>-3.2841243743896</v>
      </c>
      <c r="E199" s="3">
        <f t="shared" si="53"/>
        <v>0.665644327799498</v>
      </c>
    </row>
    <row r="200" spans="2:5">
      <c r="B200" s="21"/>
      <c r="C200" s="3">
        <f t="shared" si="51"/>
        <v>3.03668530782063</v>
      </c>
      <c r="D200" s="3">
        <f t="shared" si="52"/>
        <v>-3.1109962463379</v>
      </c>
      <c r="E200" s="3">
        <f t="shared" si="53"/>
        <v>0.672386805216501</v>
      </c>
    </row>
    <row r="201" spans="2:2">
      <c r="B201" s="21"/>
    </row>
    <row r="202" spans="2:5">
      <c r="B202" s="19" t="s">
        <v>13</v>
      </c>
      <c r="C202" s="3">
        <f t="shared" ref="C202:C204" si="54">C198-$C$194</f>
        <v>0.0258598327636683</v>
      </c>
      <c r="D202" s="3">
        <f t="shared" ref="D202:D204" si="55">D198-$C$194</f>
        <v>-6.14260037740067</v>
      </c>
      <c r="E202" s="3">
        <f t="shared" ref="E202:E204" si="56">E198-$C$194</f>
        <v>-2.31786600748697</v>
      </c>
    </row>
    <row r="203" spans="2:5">
      <c r="B203" s="21"/>
      <c r="C203" s="3">
        <f t="shared" si="54"/>
        <v>-0.0210800170898331</v>
      </c>
      <c r="D203" s="3">
        <f t="shared" si="55"/>
        <v>-6.32558949788406</v>
      </c>
      <c r="E203" s="3">
        <f t="shared" si="56"/>
        <v>-2.37582079569497</v>
      </c>
    </row>
    <row r="204" spans="2:5">
      <c r="B204" s="21"/>
      <c r="C204" s="3">
        <f t="shared" si="54"/>
        <v>-0.00477981567383168</v>
      </c>
      <c r="D204" s="3">
        <f t="shared" si="55"/>
        <v>-6.15246136983237</v>
      </c>
      <c r="E204" s="3">
        <f t="shared" si="56"/>
        <v>-2.36907831827796</v>
      </c>
    </row>
    <row r="205" spans="2:2">
      <c r="B205" s="21"/>
    </row>
    <row r="206" ht="20.5" spans="2:5">
      <c r="B206" s="21" t="s">
        <v>14</v>
      </c>
      <c r="C206" s="3">
        <f t="shared" ref="C206:C208" si="57">2^-C202</f>
        <v>0.982235021168758</v>
      </c>
      <c r="D206" s="3">
        <f t="shared" ref="D206:D208" si="58">2^-D202</f>
        <v>70.6491538845013</v>
      </c>
      <c r="E206" s="3">
        <f t="shared" ref="E206:E208" si="59">2^-E202</f>
        <v>4.98594167862025</v>
      </c>
    </row>
    <row r="207" spans="2:5">
      <c r="B207" s="21"/>
      <c r="C207" s="3">
        <f t="shared" si="57"/>
        <v>1.0147188249997</v>
      </c>
      <c r="D207" s="3">
        <f t="shared" si="58"/>
        <v>80.2032891468758</v>
      </c>
      <c r="E207" s="3">
        <f t="shared" si="59"/>
        <v>5.19031031353186</v>
      </c>
    </row>
    <row r="208" spans="2:5">
      <c r="B208" s="21"/>
      <c r="C208" s="3">
        <f t="shared" si="57"/>
        <v>1.00331861019215</v>
      </c>
      <c r="D208" s="3">
        <f t="shared" si="58"/>
        <v>71.1337033559351</v>
      </c>
      <c r="E208" s="3">
        <f t="shared" si="59"/>
        <v>5.16610984151945</v>
      </c>
    </row>
    <row r="209" spans="1:23">
      <c r="A209" s="22"/>
      <c r="B209" s="23" t="s">
        <v>15</v>
      </c>
      <c r="C209" s="24">
        <f>STDEV(C206:C208)</f>
        <v>0.016480696461277</v>
      </c>
      <c r="D209" s="24">
        <f>STDEV(D206:D208)</f>
        <v>5.38166137949437</v>
      </c>
      <c r="E209" s="24">
        <f>STDEV(E206:E208)</f>
        <v>0.111663757701215</v>
      </c>
      <c r="F209" s="20"/>
      <c r="G209" s="20"/>
      <c r="H209" s="20"/>
      <c r="I209" s="20"/>
      <c r="K209" s="20"/>
      <c r="L209" s="20"/>
      <c r="M209" s="20"/>
      <c r="O209" s="20"/>
      <c r="P209" s="20"/>
      <c r="Q209" s="20"/>
      <c r="R209" s="20"/>
      <c r="S209" s="20"/>
      <c r="T209" s="20"/>
      <c r="U209" s="20"/>
      <c r="V209" s="20"/>
      <c r="W209" s="20"/>
    </row>
    <row r="210" spans="3:5">
      <c r="C210" s="18"/>
      <c r="D210" s="18"/>
      <c r="E210" s="18"/>
    </row>
    <row r="211" spans="3:5">
      <c r="C211" s="18"/>
      <c r="D211" s="18"/>
      <c r="E211" s="18"/>
    </row>
    <row r="212" spans="3:5">
      <c r="C212" s="18"/>
      <c r="D212" s="18"/>
      <c r="E212" s="18"/>
    </row>
    <row r="213" spans="1:5">
      <c r="A213" s="6"/>
      <c r="B213" s="7"/>
      <c r="C213" s="8" t="s">
        <v>1</v>
      </c>
      <c r="D213" s="8" t="s">
        <v>2</v>
      </c>
      <c r="E213" s="8" t="s">
        <v>3</v>
      </c>
    </row>
    <row r="214" spans="1:5">
      <c r="A214" s="9" t="s">
        <v>4</v>
      </c>
      <c r="B214" s="10" t="s">
        <v>5</v>
      </c>
      <c r="C214" s="1">
        <v>20.8995208740234</v>
      </c>
      <c r="D214" s="1">
        <v>25.4688739776611</v>
      </c>
      <c r="E214" s="1">
        <v>21.4277400970459</v>
      </c>
    </row>
    <row r="215" spans="1:5">
      <c r="A215" s="11"/>
      <c r="B215" s="10" t="s">
        <v>6</v>
      </c>
      <c r="C215" s="1">
        <v>20.8179683685303</v>
      </c>
      <c r="D215" s="1">
        <v>25.4864082336426</v>
      </c>
      <c r="E215" s="1">
        <v>21.1249561309814</v>
      </c>
    </row>
    <row r="216" spans="1:5">
      <c r="A216" s="11"/>
      <c r="B216" s="10" t="s">
        <v>7</v>
      </c>
      <c r="C216" s="1">
        <v>20.8846130371094</v>
      </c>
      <c r="D216" s="1">
        <v>25.124153137207</v>
      </c>
      <c r="E216" s="1">
        <v>21.1380100250244</v>
      </c>
    </row>
    <row r="217" spans="1:7">
      <c r="A217" s="12"/>
      <c r="B217" s="13" t="s">
        <v>11</v>
      </c>
      <c r="C217" s="13">
        <f>AVERAGE(C214:C216)</f>
        <v>20.8673674265544</v>
      </c>
      <c r="D217" s="13">
        <f>AVERAGE(D214:D216)</f>
        <v>25.3598117828369</v>
      </c>
      <c r="E217" s="13">
        <f>AVERAGE(E214:E216)</f>
        <v>21.2302354176839</v>
      </c>
      <c r="F217" s="18"/>
      <c r="G217" s="18"/>
    </row>
    <row r="219" spans="1:5">
      <c r="A219" s="14" t="s">
        <v>27</v>
      </c>
      <c r="B219" s="32"/>
      <c r="C219" s="3">
        <v>23.8591136932373</v>
      </c>
      <c r="D219" s="3">
        <v>21.6381416320801</v>
      </c>
      <c r="E219" s="3">
        <v>21.6881084442139</v>
      </c>
    </row>
    <row r="220" spans="1:5">
      <c r="A220" s="25" t="s">
        <v>18</v>
      </c>
      <c r="B220" s="32"/>
      <c r="C220" s="3">
        <v>23.4629344940186</v>
      </c>
      <c r="D220" s="3">
        <v>21.9174022674561</v>
      </c>
      <c r="E220" s="3">
        <v>21.5274257659912</v>
      </c>
    </row>
    <row r="221" spans="1:5">
      <c r="A221" s="17"/>
      <c r="B221" s="32"/>
      <c r="C221" s="3">
        <v>23.441291809082</v>
      </c>
      <c r="D221" s="3">
        <v>21.9123764038086</v>
      </c>
      <c r="E221" s="3">
        <v>21.552433013916</v>
      </c>
    </row>
    <row r="222" spans="2:5">
      <c r="B222" s="18" t="s">
        <v>11</v>
      </c>
      <c r="C222" s="18">
        <f>AVERAGE(C219:C221)</f>
        <v>23.5877799987793</v>
      </c>
      <c r="D222" s="18">
        <f>AVERAGE(D219:D221)</f>
        <v>21.8226401011149</v>
      </c>
      <c r="E222" s="18">
        <f>AVERAGE(E219:E221)</f>
        <v>21.5893224080404</v>
      </c>
    </row>
    <row r="223" spans="3:5">
      <c r="C223" s="18"/>
      <c r="D223" s="18"/>
      <c r="E223" s="18"/>
    </row>
    <row r="224" spans="2:5">
      <c r="B224" s="19" t="s">
        <v>12</v>
      </c>
      <c r="C224" s="3">
        <f>C222-C217</f>
        <v>2.72041257222493</v>
      </c>
      <c r="D224" s="3">
        <f>D222-D217</f>
        <v>-3.53717168172196</v>
      </c>
      <c r="E224" s="3">
        <f>E222-E217</f>
        <v>0.359086990356463</v>
      </c>
    </row>
    <row r="225" spans="2:23">
      <c r="B225" s="19" t="s">
        <v>13</v>
      </c>
      <c r="C225" s="20">
        <f>C224-$C224</f>
        <v>0</v>
      </c>
      <c r="D225" s="20">
        <f>D224-$C224</f>
        <v>-6.2575842539469</v>
      </c>
      <c r="E225" s="20">
        <f>E224-$C224</f>
        <v>-2.36132558186847</v>
      </c>
      <c r="F225" s="20"/>
      <c r="G225" s="20"/>
      <c r="H225" s="20"/>
      <c r="I225" s="20"/>
      <c r="K225" s="20"/>
      <c r="L225" s="20"/>
      <c r="M225" s="20"/>
      <c r="O225" s="20"/>
      <c r="P225" s="20"/>
      <c r="Q225" s="20"/>
      <c r="R225" s="20"/>
      <c r="S225" s="20"/>
      <c r="T225" s="20"/>
      <c r="U225" s="20"/>
      <c r="V225" s="20"/>
      <c r="W225" s="20"/>
    </row>
    <row r="226" ht="20.5" spans="2:17">
      <c r="B226" s="21" t="s">
        <v>14</v>
      </c>
      <c r="C226" s="3">
        <f>2^-C225</f>
        <v>1</v>
      </c>
      <c r="D226" s="3">
        <f>2^-D225</f>
        <v>76.5104155648752</v>
      </c>
      <c r="E226" s="3">
        <f>2^-E225</f>
        <v>5.13842272459731</v>
      </c>
      <c r="O226" s="27"/>
      <c r="P226" s="28"/>
      <c r="Q226" s="28"/>
    </row>
    <row r="227" spans="2:17">
      <c r="B227" s="21"/>
      <c r="O227" s="27"/>
      <c r="P227" s="28"/>
      <c r="Q227" s="28"/>
    </row>
    <row r="228" spans="2:5">
      <c r="B228" s="19" t="s">
        <v>12</v>
      </c>
      <c r="C228" s="3">
        <f t="shared" ref="C228:C230" si="60">C219-C$37</f>
        <v>2.99174626668293</v>
      </c>
      <c r="D228" s="3">
        <f t="shared" ref="D228:D230" si="61">D219-D$37</f>
        <v>-3.7216701507568</v>
      </c>
      <c r="E228" s="3">
        <f t="shared" ref="E228:E230" si="62">E219-E$37</f>
        <v>0.457873026529999</v>
      </c>
    </row>
    <row r="229" spans="2:5">
      <c r="B229" s="21"/>
      <c r="C229" s="3">
        <f t="shared" si="60"/>
        <v>2.59556706746423</v>
      </c>
      <c r="D229" s="3">
        <f t="shared" si="61"/>
        <v>-3.4424095153808</v>
      </c>
      <c r="E229" s="3">
        <f t="shared" si="62"/>
        <v>0.2971903483073</v>
      </c>
    </row>
    <row r="230" spans="2:5">
      <c r="B230" s="21"/>
      <c r="C230" s="3">
        <f t="shared" si="60"/>
        <v>2.57392438252763</v>
      </c>
      <c r="D230" s="3">
        <f t="shared" si="61"/>
        <v>-3.4474353790283</v>
      </c>
      <c r="E230" s="3">
        <f t="shared" si="62"/>
        <v>0.322197596232101</v>
      </c>
    </row>
    <row r="231" spans="2:2">
      <c r="B231" s="21"/>
    </row>
    <row r="232" spans="2:5">
      <c r="B232" s="19" t="s">
        <v>13</v>
      </c>
      <c r="C232" s="3">
        <f t="shared" ref="C232:C234" si="63">C228-$C$224</f>
        <v>0.271333694458001</v>
      </c>
      <c r="D232" s="3">
        <f t="shared" ref="D232:D234" si="64">D228-$C$224</f>
        <v>-6.44208272298173</v>
      </c>
      <c r="E232" s="3">
        <f t="shared" ref="E232:E234" si="65">E228-$C$224</f>
        <v>-2.26253954569493</v>
      </c>
    </row>
    <row r="233" spans="2:5">
      <c r="B233" s="21"/>
      <c r="C233" s="3">
        <f t="shared" si="63"/>
        <v>-0.1248455047607</v>
      </c>
      <c r="D233" s="3">
        <f t="shared" si="64"/>
        <v>-6.16282208760573</v>
      </c>
      <c r="E233" s="3">
        <f t="shared" si="65"/>
        <v>-2.42322222391763</v>
      </c>
    </row>
    <row r="234" spans="2:5">
      <c r="B234" s="21"/>
      <c r="C234" s="3">
        <f t="shared" si="63"/>
        <v>-0.146488189697301</v>
      </c>
      <c r="D234" s="3">
        <f t="shared" si="64"/>
        <v>-6.16784795125323</v>
      </c>
      <c r="E234" s="3">
        <f t="shared" si="65"/>
        <v>-2.39821497599283</v>
      </c>
    </row>
    <row r="235" spans="2:2">
      <c r="B235" s="21"/>
    </row>
    <row r="236" ht="20.5" spans="2:5">
      <c r="B236" s="21" t="s">
        <v>14</v>
      </c>
      <c r="C236" s="3">
        <f t="shared" ref="C236:C238" si="66">2^-C232</f>
        <v>0.828553238478398</v>
      </c>
      <c r="D236" s="3">
        <f t="shared" ref="D236:D238" si="67">2^-D232</f>
        <v>86.9481076032687</v>
      </c>
      <c r="E236" s="3">
        <f t="shared" ref="E236:E238" si="68">2^-E232</f>
        <v>4.79835382997518</v>
      </c>
    </row>
    <row r="237" spans="2:5">
      <c r="B237" s="21"/>
      <c r="C237" s="3">
        <f t="shared" si="66"/>
        <v>1.09039095869178</v>
      </c>
      <c r="D237" s="3">
        <f t="shared" si="67"/>
        <v>71.6463889340296</v>
      </c>
      <c r="E237" s="3">
        <f t="shared" si="68"/>
        <v>5.36367649060557</v>
      </c>
    </row>
    <row r="238" spans="2:5">
      <c r="B238" s="21"/>
      <c r="C238" s="3">
        <f t="shared" si="66"/>
        <v>1.10687184111504</v>
      </c>
      <c r="D238" s="3">
        <f t="shared" si="67"/>
        <v>71.8964160761204</v>
      </c>
      <c r="E238" s="3">
        <f t="shared" si="68"/>
        <v>5.27150525543088</v>
      </c>
    </row>
    <row r="239" spans="1:23">
      <c r="A239" s="22"/>
      <c r="B239" s="23" t="s">
        <v>15</v>
      </c>
      <c r="C239" s="24">
        <f>STDEV(C236:C238)</f>
        <v>0.15614728932731</v>
      </c>
      <c r="D239" s="24">
        <f>STDEV(D236:D238)</f>
        <v>8.76316652845641</v>
      </c>
      <c r="E239" s="24">
        <f>STDEV(E236:E238)</f>
        <v>0.303303346125795</v>
      </c>
      <c r="F239" s="20"/>
      <c r="G239" s="20"/>
      <c r="H239" s="20"/>
      <c r="I239" s="20"/>
      <c r="K239" s="20"/>
      <c r="L239" s="20"/>
      <c r="M239" s="20"/>
      <c r="O239" s="20"/>
      <c r="P239" s="20"/>
      <c r="Q239" s="20"/>
      <c r="R239" s="20"/>
      <c r="S239" s="20"/>
      <c r="T239" s="20"/>
      <c r="U239" s="20"/>
      <c r="V239" s="20"/>
      <c r="W239" s="20"/>
    </row>
    <row r="240" spans="3:5">
      <c r="C240" s="18"/>
      <c r="D240" s="18"/>
      <c r="E240" s="18"/>
    </row>
    <row r="241" spans="3:5">
      <c r="C241" s="18"/>
      <c r="D241" s="18"/>
      <c r="E241" s="18"/>
    </row>
    <row r="242" spans="3:5">
      <c r="C242" s="18"/>
      <c r="D242" s="18"/>
      <c r="E242" s="18"/>
    </row>
    <row r="243" spans="1:5">
      <c r="A243" s="6"/>
      <c r="B243" s="7"/>
      <c r="C243" s="8" t="s">
        <v>1</v>
      </c>
      <c r="D243" s="8" t="s">
        <v>2</v>
      </c>
      <c r="E243" s="8" t="s">
        <v>3</v>
      </c>
    </row>
    <row r="244" spans="1:5">
      <c r="A244" s="9" t="s">
        <v>4</v>
      </c>
      <c r="B244" s="10" t="s">
        <v>5</v>
      </c>
      <c r="C244" s="1">
        <v>20.8995208740234</v>
      </c>
      <c r="D244" s="1">
        <v>25.4688739776611</v>
      </c>
      <c r="E244" s="1">
        <v>21.4277400970459</v>
      </c>
    </row>
    <row r="245" spans="1:5">
      <c r="A245" s="11"/>
      <c r="B245" s="10" t="s">
        <v>6</v>
      </c>
      <c r="C245" s="1">
        <v>20.8179683685303</v>
      </c>
      <c r="D245" s="1">
        <v>25.4864082336426</v>
      </c>
      <c r="E245" s="1">
        <v>21.1249561309814</v>
      </c>
    </row>
    <row r="246" spans="1:5">
      <c r="A246" s="11"/>
      <c r="B246" s="10" t="s">
        <v>7</v>
      </c>
      <c r="C246" s="1">
        <v>20.8846130371094</v>
      </c>
      <c r="D246" s="1">
        <v>25.124153137207</v>
      </c>
      <c r="E246" s="1">
        <v>21.1380100250244</v>
      </c>
    </row>
    <row r="247" spans="1:7">
      <c r="A247" s="12"/>
      <c r="B247" s="13" t="s">
        <v>11</v>
      </c>
      <c r="C247" s="13">
        <f>AVERAGE(C244:C246)</f>
        <v>20.8673674265544</v>
      </c>
      <c r="D247" s="13">
        <f>AVERAGE(D244:D246)</f>
        <v>25.3598117828369</v>
      </c>
      <c r="E247" s="13">
        <f>AVERAGE(E244:E246)</f>
        <v>21.2302354176839</v>
      </c>
      <c r="F247" s="18"/>
      <c r="G247" s="18"/>
    </row>
    <row r="249" spans="1:5">
      <c r="A249" s="14" t="s">
        <v>28</v>
      </c>
      <c r="B249" s="15" t="s">
        <v>5</v>
      </c>
      <c r="C249" s="3">
        <v>25.8939208984375</v>
      </c>
      <c r="D249" s="3">
        <v>23.9729347229004</v>
      </c>
      <c r="E249" s="3">
        <v>16.6898250579834</v>
      </c>
    </row>
    <row r="250" spans="1:5">
      <c r="A250" s="14" t="s">
        <v>18</v>
      </c>
      <c r="B250" s="15" t="s">
        <v>6</v>
      </c>
      <c r="C250" s="3">
        <v>25.7694072723389</v>
      </c>
      <c r="D250" s="3">
        <v>23.8753299713135</v>
      </c>
      <c r="E250" s="3">
        <v>16.6331005096436</v>
      </c>
    </row>
    <row r="251" spans="1:5">
      <c r="A251" s="17"/>
      <c r="B251" s="15" t="s">
        <v>7</v>
      </c>
      <c r="C251" s="3">
        <v>25.7065925598145</v>
      </c>
      <c r="D251" s="3">
        <v>23.8747520446777</v>
      </c>
      <c r="E251" s="3">
        <v>16.7122936248779</v>
      </c>
    </row>
    <row r="252" spans="2:5">
      <c r="B252" s="18" t="s">
        <v>11</v>
      </c>
      <c r="C252" s="18">
        <f>AVERAGE(C249:C251)</f>
        <v>25.7899735768636</v>
      </c>
      <c r="D252" s="18">
        <f>AVERAGE(D249:D251)</f>
        <v>23.9076722462972</v>
      </c>
      <c r="E252" s="18">
        <f>AVERAGE(E249:E251)</f>
        <v>16.6784063975016</v>
      </c>
    </row>
    <row r="253" spans="3:5">
      <c r="C253" s="18"/>
      <c r="D253" s="18"/>
      <c r="E253" s="18"/>
    </row>
    <row r="254" spans="2:5">
      <c r="B254" s="19" t="s">
        <v>12</v>
      </c>
      <c r="C254" s="3">
        <f>C252-C247</f>
        <v>4.92260615030926</v>
      </c>
      <c r="D254" s="3">
        <f>D252-D247</f>
        <v>-1.4521395365397</v>
      </c>
      <c r="E254" s="3">
        <f>E252-E247</f>
        <v>-4.55182902018227</v>
      </c>
    </row>
    <row r="255" spans="2:23">
      <c r="B255" s="19" t="s">
        <v>13</v>
      </c>
      <c r="C255" s="20">
        <f>C254-$C254</f>
        <v>0</v>
      </c>
      <c r="D255" s="20">
        <f>D254-$C254</f>
        <v>-6.37474568684896</v>
      </c>
      <c r="E255" s="20">
        <f>E254-$C254</f>
        <v>-9.47443517049153</v>
      </c>
      <c r="F255" s="20"/>
      <c r="G255" s="20"/>
      <c r="H255" s="20"/>
      <c r="I255" s="20"/>
      <c r="K255" s="20"/>
      <c r="L255" s="20"/>
      <c r="M255" s="20"/>
      <c r="O255" s="20"/>
      <c r="P255" s="20"/>
      <c r="Q255" s="20"/>
      <c r="R255" s="20"/>
      <c r="S255" s="20"/>
      <c r="T255" s="20"/>
      <c r="U255" s="20"/>
      <c r="V255" s="20"/>
      <c r="W255" s="20"/>
    </row>
    <row r="256" ht="20.5" spans="2:17">
      <c r="B256" s="21" t="s">
        <v>14</v>
      </c>
      <c r="C256" s="3">
        <f>2^-C255</f>
        <v>1</v>
      </c>
      <c r="D256" s="3">
        <f>2^-D255</f>
        <v>82.9831022421621</v>
      </c>
      <c r="E256" s="3">
        <f>2^-E255</f>
        <v>711.35956966173</v>
      </c>
      <c r="O256" s="27"/>
      <c r="P256" s="28"/>
      <c r="Q256" s="28"/>
    </row>
    <row r="257" spans="2:17">
      <c r="B257" s="21"/>
      <c r="O257" s="27"/>
      <c r="P257" s="28"/>
      <c r="Q257" s="28"/>
    </row>
    <row r="258" spans="2:5">
      <c r="B258" s="19" t="s">
        <v>12</v>
      </c>
      <c r="C258" s="3">
        <f t="shared" ref="C258:C260" si="69">C249-C$37</f>
        <v>5.02655347188313</v>
      </c>
      <c r="D258" s="3">
        <f t="shared" ref="D258:D260" si="70">D249-D$37</f>
        <v>-1.3868770599365</v>
      </c>
      <c r="E258" s="3">
        <f t="shared" ref="E258:E260" si="71">E249-E$37</f>
        <v>-4.5404103597005</v>
      </c>
    </row>
    <row r="259" spans="2:5">
      <c r="B259" s="21"/>
      <c r="C259" s="3">
        <f t="shared" si="69"/>
        <v>4.90203984578453</v>
      </c>
      <c r="D259" s="3">
        <f t="shared" si="70"/>
        <v>-1.4844818115234</v>
      </c>
      <c r="E259" s="3">
        <f t="shared" si="71"/>
        <v>-4.5971349080403</v>
      </c>
    </row>
    <row r="260" spans="2:5">
      <c r="B260" s="21"/>
      <c r="C260" s="3">
        <f t="shared" si="69"/>
        <v>4.83922513326013</v>
      </c>
      <c r="D260" s="3">
        <f t="shared" si="70"/>
        <v>-1.4850597381592</v>
      </c>
      <c r="E260" s="3">
        <f t="shared" si="71"/>
        <v>-4.517941792806</v>
      </c>
    </row>
    <row r="261" spans="2:2">
      <c r="B261" s="21"/>
    </row>
    <row r="262" spans="2:5">
      <c r="B262" s="19" t="s">
        <v>13</v>
      </c>
      <c r="C262" s="3">
        <f t="shared" ref="C262:C264" si="72">C258-$C$254</f>
        <v>0.10394732157387</v>
      </c>
      <c r="D262" s="3">
        <f t="shared" ref="D262:D264" si="73">D258-$C$254</f>
        <v>-6.30948321024576</v>
      </c>
      <c r="E262" s="3">
        <f t="shared" ref="E262:E264" si="74">E258-$C$254</f>
        <v>-9.46301651000977</v>
      </c>
    </row>
    <row r="263" spans="2:5">
      <c r="B263" s="21"/>
      <c r="C263" s="3">
        <f t="shared" si="72"/>
        <v>-0.0205663045247313</v>
      </c>
      <c r="D263" s="3">
        <f t="shared" si="73"/>
        <v>-6.40708796183266</v>
      </c>
      <c r="E263" s="3">
        <f t="shared" si="74"/>
        <v>-9.51974105834956</v>
      </c>
    </row>
    <row r="264" spans="2:5">
      <c r="B264" s="21"/>
      <c r="C264" s="3">
        <f t="shared" si="72"/>
        <v>-0.0833810170491311</v>
      </c>
      <c r="D264" s="3">
        <f t="shared" si="73"/>
        <v>-6.40766588846846</v>
      </c>
      <c r="E264" s="3">
        <f t="shared" si="74"/>
        <v>-9.44054794311526</v>
      </c>
    </row>
    <row r="265" spans="2:2">
      <c r="B265" s="21"/>
    </row>
    <row r="266" ht="20.5" spans="2:5">
      <c r="B266" s="21" t="s">
        <v>14</v>
      </c>
      <c r="C266" s="3">
        <f t="shared" ref="C266:C268" si="75">2^-C262</f>
        <v>0.930483632671419</v>
      </c>
      <c r="D266" s="3">
        <f t="shared" ref="D266:D268" si="76">2^-D262</f>
        <v>79.3128769333581</v>
      </c>
      <c r="E266" s="3">
        <f t="shared" ref="E266:E268" si="77">2^-E262</f>
        <v>705.751514803583</v>
      </c>
    </row>
    <row r="267" spans="2:5">
      <c r="B267" s="21"/>
      <c r="C267" s="3">
        <f t="shared" si="75"/>
        <v>1.01435756984908</v>
      </c>
      <c r="D267" s="3">
        <f t="shared" si="76"/>
        <v>84.8644227273522</v>
      </c>
      <c r="E267" s="3">
        <f t="shared" si="77"/>
        <v>734.053323837514</v>
      </c>
    </row>
    <row r="268" spans="2:5">
      <c r="B268" s="21"/>
      <c r="C268" s="3">
        <f t="shared" si="75"/>
        <v>1.05949811213543</v>
      </c>
      <c r="D268" s="3">
        <f t="shared" si="76"/>
        <v>84.8984252252845</v>
      </c>
      <c r="E268" s="3">
        <f t="shared" si="77"/>
        <v>694.8452714081</v>
      </c>
    </row>
    <row r="269" spans="1:23">
      <c r="A269" s="22"/>
      <c r="B269" s="23" t="s">
        <v>15</v>
      </c>
      <c r="C269" s="24">
        <f>STDEV(C266:C268)</f>
        <v>0.0654691298844457</v>
      </c>
      <c r="D269" s="24">
        <f>STDEV(D266:D268)</f>
        <v>3.21504708607616</v>
      </c>
      <c r="E269" s="24">
        <f>STDEV(E266:E268)</f>
        <v>20.2369707668183</v>
      </c>
      <c r="F269" s="20"/>
      <c r="G269" s="20"/>
      <c r="H269" s="20"/>
      <c r="I269" s="20"/>
      <c r="K269" s="20"/>
      <c r="L269" s="20"/>
      <c r="M269" s="20"/>
      <c r="O269" s="20"/>
      <c r="P269" s="20"/>
      <c r="Q269" s="20"/>
      <c r="R269" s="20"/>
      <c r="S269" s="20"/>
      <c r="T269" s="20"/>
      <c r="U269" s="20"/>
      <c r="V269" s="20"/>
      <c r="W269" s="20"/>
    </row>
    <row r="270" spans="3:5">
      <c r="C270" s="18"/>
      <c r="D270" s="18"/>
      <c r="E270" s="18"/>
    </row>
    <row r="271" spans="3:5">
      <c r="C271" s="18"/>
      <c r="D271" s="18"/>
      <c r="E271" s="18"/>
    </row>
    <row r="272" spans="3:5">
      <c r="C272" s="18"/>
      <c r="D272" s="18"/>
      <c r="E272" s="18"/>
    </row>
    <row r="273" spans="1:5">
      <c r="A273" s="6"/>
      <c r="B273" s="7"/>
      <c r="C273" s="8" t="s">
        <v>1</v>
      </c>
      <c r="D273" s="8" t="s">
        <v>2</v>
      </c>
      <c r="E273" s="8" t="s">
        <v>3</v>
      </c>
    </row>
    <row r="274" spans="1:5">
      <c r="A274" s="9" t="s">
        <v>4</v>
      </c>
      <c r="B274" s="10" t="s">
        <v>5</v>
      </c>
      <c r="C274" s="1">
        <v>20.8995208740234</v>
      </c>
      <c r="D274" s="1">
        <v>25.4688739776611</v>
      </c>
      <c r="E274" s="1">
        <v>21.4277400970459</v>
      </c>
    </row>
    <row r="275" spans="1:5">
      <c r="A275" s="11"/>
      <c r="B275" s="10" t="s">
        <v>6</v>
      </c>
      <c r="C275" s="1">
        <v>20.8179683685303</v>
      </c>
      <c r="D275" s="1">
        <v>25.4864082336426</v>
      </c>
      <c r="E275" s="1">
        <v>21.1249561309814</v>
      </c>
    </row>
    <row r="276" spans="1:5">
      <c r="A276" s="11"/>
      <c r="B276" s="10" t="s">
        <v>7</v>
      </c>
      <c r="C276" s="1">
        <v>20.8846130371094</v>
      </c>
      <c r="D276" s="1">
        <v>25.124153137207</v>
      </c>
      <c r="E276" s="1">
        <v>21.1380100250244</v>
      </c>
    </row>
    <row r="277" spans="1:7">
      <c r="A277" s="12"/>
      <c r="B277" s="13" t="s">
        <v>11</v>
      </c>
      <c r="C277" s="13">
        <f>AVERAGE(C274:C276)</f>
        <v>20.8673674265544</v>
      </c>
      <c r="D277" s="13">
        <f>AVERAGE(D274:D276)</f>
        <v>25.3598117828369</v>
      </c>
      <c r="E277" s="13">
        <f>AVERAGE(E274:E276)</f>
        <v>21.2302354176839</v>
      </c>
      <c r="F277" s="18"/>
      <c r="G277" s="18"/>
    </row>
    <row r="279" spans="1:5">
      <c r="A279" s="14" t="s">
        <v>29</v>
      </c>
      <c r="B279" s="15" t="s">
        <v>5</v>
      </c>
      <c r="C279" s="3">
        <v>19.2697086334229</v>
      </c>
      <c r="D279" s="3">
        <v>21.3317699432373</v>
      </c>
      <c r="E279" s="3">
        <v>18.9549312591553</v>
      </c>
    </row>
    <row r="280" spans="1:5">
      <c r="A280" s="31" t="s">
        <v>30</v>
      </c>
      <c r="B280" s="15" t="s">
        <v>6</v>
      </c>
      <c r="C280" s="3">
        <v>19.3765544891357</v>
      </c>
      <c r="D280" s="3">
        <v>21.1999378204346</v>
      </c>
      <c r="E280" s="3">
        <v>18.9260501861572</v>
      </c>
    </row>
    <row r="281" spans="1:5">
      <c r="A281" s="17"/>
      <c r="B281" s="15" t="s">
        <v>7</v>
      </c>
      <c r="C281" s="3">
        <v>19.3091316223145</v>
      </c>
      <c r="D281" s="3">
        <v>21.186243057251</v>
      </c>
      <c r="E281" s="3">
        <v>18.9528160095215</v>
      </c>
    </row>
    <row r="282" spans="2:5">
      <c r="B282" s="18" t="s">
        <v>11</v>
      </c>
      <c r="C282" s="18">
        <f>AVERAGE(C279:C281)</f>
        <v>19.3184649149577</v>
      </c>
      <c r="D282" s="18">
        <f>AVERAGE(D279:D281)</f>
        <v>21.2393169403076</v>
      </c>
      <c r="E282" s="18">
        <f>AVERAGE(E279:E281)</f>
        <v>18.9445991516113</v>
      </c>
    </row>
    <row r="283" spans="3:5">
      <c r="C283" s="18"/>
      <c r="D283" s="18"/>
      <c r="E283" s="18"/>
    </row>
    <row r="284" spans="2:5">
      <c r="B284" s="19" t="s">
        <v>12</v>
      </c>
      <c r="C284" s="3">
        <f>C282-C277</f>
        <v>-1.54890251159667</v>
      </c>
      <c r="D284" s="3">
        <f>D282-D277</f>
        <v>-4.12049484252926</v>
      </c>
      <c r="E284" s="3">
        <f>E282-E277</f>
        <v>-2.28563626607257</v>
      </c>
    </row>
    <row r="285" spans="2:23">
      <c r="B285" s="19" t="s">
        <v>13</v>
      </c>
      <c r="C285" s="20">
        <f>C284-$C284</f>
        <v>0</v>
      </c>
      <c r="D285" s="20">
        <f>D284-$C284</f>
        <v>-2.5715923309326</v>
      </c>
      <c r="E285" s="20">
        <f>E284-$C284</f>
        <v>-0.736733754475903</v>
      </c>
      <c r="F285" s="20"/>
      <c r="G285" s="20"/>
      <c r="H285" s="20"/>
      <c r="I285" s="20"/>
      <c r="K285" s="20"/>
      <c r="L285" s="20"/>
      <c r="M285" s="20"/>
      <c r="O285" s="20"/>
      <c r="P285" s="20"/>
      <c r="Q285" s="20"/>
      <c r="R285" s="20"/>
      <c r="S285" s="20"/>
      <c r="T285" s="20"/>
      <c r="U285" s="20"/>
      <c r="V285" s="20"/>
      <c r="W285" s="20"/>
    </row>
    <row r="286" ht="20.5" spans="2:5">
      <c r="B286" s="21" t="s">
        <v>14</v>
      </c>
      <c r="C286" s="3">
        <f>2^-C285</f>
        <v>1</v>
      </c>
      <c r="D286" s="3">
        <f>2^-D285</f>
        <v>5.94465189235105</v>
      </c>
      <c r="E286" s="3">
        <f>2^-E285</f>
        <v>1.66639885647287</v>
      </c>
    </row>
    <row r="287" spans="2:2">
      <c r="B287" s="21"/>
    </row>
    <row r="288" spans="2:5">
      <c r="B288" s="19" t="s">
        <v>12</v>
      </c>
      <c r="C288" s="3">
        <f t="shared" ref="C288:C290" si="78">C279-C$37</f>
        <v>-1.59765879313147</v>
      </c>
      <c r="D288" s="3">
        <f t="shared" ref="D288:D290" si="79">D279-D$37</f>
        <v>-4.0280418395996</v>
      </c>
      <c r="E288" s="3">
        <f t="shared" ref="E288:E290" si="80">E279-E$37</f>
        <v>-2.2753041585286</v>
      </c>
    </row>
    <row r="289" spans="2:5">
      <c r="B289" s="21"/>
      <c r="C289" s="3">
        <f t="shared" si="78"/>
        <v>-1.49081293741867</v>
      </c>
      <c r="D289" s="3">
        <f t="shared" si="79"/>
        <v>-4.1598739624023</v>
      </c>
      <c r="E289" s="3">
        <f t="shared" si="80"/>
        <v>-2.3041852315267</v>
      </c>
    </row>
    <row r="290" spans="2:5">
      <c r="B290" s="21"/>
      <c r="C290" s="3">
        <f t="shared" si="78"/>
        <v>-1.55823580423987</v>
      </c>
      <c r="D290" s="3">
        <f t="shared" si="79"/>
        <v>-4.1735687255859</v>
      </c>
      <c r="E290" s="3">
        <f t="shared" si="80"/>
        <v>-2.2774194081624</v>
      </c>
    </row>
    <row r="291" spans="2:2">
      <c r="B291" s="21"/>
    </row>
    <row r="292" spans="2:5">
      <c r="B292" s="19" t="s">
        <v>13</v>
      </c>
      <c r="C292" s="3">
        <f t="shared" ref="C292:C294" si="81">C288-$C$284</f>
        <v>-0.0487562815347999</v>
      </c>
      <c r="D292" s="3">
        <f t="shared" ref="D292:D294" si="82">D288-$C$284</f>
        <v>-2.47913932800293</v>
      </c>
      <c r="E292" s="3">
        <f t="shared" ref="E292:E294" si="83">E288-$C$284</f>
        <v>-0.726401646931937</v>
      </c>
    </row>
    <row r="293" spans="2:5">
      <c r="B293" s="21"/>
      <c r="C293" s="3">
        <f t="shared" si="81"/>
        <v>0.0580895741779983</v>
      </c>
      <c r="D293" s="3">
        <f t="shared" si="82"/>
        <v>-2.61097145080564</v>
      </c>
      <c r="E293" s="3">
        <f t="shared" si="83"/>
        <v>-0.755282719930033</v>
      </c>
    </row>
    <row r="294" spans="2:5">
      <c r="B294" s="21"/>
      <c r="C294" s="3">
        <f t="shared" si="81"/>
        <v>-0.00933329264320193</v>
      </c>
      <c r="D294" s="3">
        <f t="shared" si="82"/>
        <v>-2.62466621398923</v>
      </c>
      <c r="E294" s="3">
        <f t="shared" si="83"/>
        <v>-0.728516896565736</v>
      </c>
    </row>
    <row r="295" spans="2:2">
      <c r="B295" s="21"/>
    </row>
    <row r="296" ht="20.5" spans="2:5">
      <c r="B296" s="21" t="s">
        <v>14</v>
      </c>
      <c r="C296" s="3">
        <f t="shared" ref="C296:C298" si="84">2^-C292</f>
        <v>1.03437282729464</v>
      </c>
      <c r="D296" s="3">
        <f t="shared" ref="D296:D298" si="85">2^-D292</f>
        <v>5.57564739585083</v>
      </c>
      <c r="E296" s="3">
        <f t="shared" ref="E296:E298" si="86">2^-E292</f>
        <v>1.65450728832919</v>
      </c>
    </row>
    <row r="297" spans="2:5">
      <c r="B297" s="21"/>
      <c r="C297" s="3">
        <f t="shared" si="84"/>
        <v>0.960535224305612</v>
      </c>
      <c r="D297" s="3">
        <f t="shared" si="85"/>
        <v>6.10914909795618</v>
      </c>
      <c r="E297" s="3">
        <f t="shared" si="86"/>
        <v>1.68796234396132</v>
      </c>
    </row>
    <row r="298" spans="2:5">
      <c r="B298" s="21"/>
      <c r="C298" s="3">
        <f t="shared" si="84"/>
        <v>1.00649031689584</v>
      </c>
      <c r="D298" s="3">
        <f t="shared" si="85"/>
        <v>6.16741622566618</v>
      </c>
      <c r="E298" s="3">
        <f t="shared" si="86"/>
        <v>1.65693487190141</v>
      </c>
    </row>
    <row r="299" spans="1:23">
      <c r="A299" s="22"/>
      <c r="B299" s="23" t="s">
        <v>15</v>
      </c>
      <c r="C299" s="24">
        <f>STDEV(C296:C298)</f>
        <v>0.0372856016362898</v>
      </c>
      <c r="D299" s="24">
        <f>STDEV(D296:D298)</f>
        <v>0.326141449952293</v>
      </c>
      <c r="E299" s="24">
        <f>STDEV(E296:E298)</f>
        <v>0.0186540341114076</v>
      </c>
      <c r="F299" s="20"/>
      <c r="G299" s="20"/>
      <c r="H299" s="20"/>
      <c r="I299" s="20"/>
      <c r="K299" s="20"/>
      <c r="L299" s="20"/>
      <c r="M299" s="20"/>
      <c r="O299" s="20"/>
      <c r="P299" s="20"/>
      <c r="Q299" s="20"/>
      <c r="R299" s="20"/>
      <c r="S299" s="20"/>
      <c r="T299" s="20"/>
      <c r="U299" s="20"/>
      <c r="V299" s="20"/>
      <c r="W299" s="20"/>
    </row>
    <row r="300" spans="3:5">
      <c r="C300" s="18"/>
      <c r="D300" s="18"/>
      <c r="E300" s="18"/>
    </row>
    <row r="301" spans="3:5">
      <c r="C301" s="18"/>
      <c r="D301" s="18"/>
      <c r="E301" s="18"/>
    </row>
    <row r="302" s="1" customFormat="1" spans="1:5">
      <c r="A302" s="12"/>
      <c r="C302" s="13"/>
      <c r="D302" s="13"/>
      <c r="E302" s="13"/>
    </row>
    <row r="303" s="1" customFormat="1" spans="1:1">
      <c r="A303" s="12"/>
    </row>
    <row r="304" s="1" customFormat="1" spans="1:1">
      <c r="A304" s="12"/>
    </row>
    <row r="305" s="1" customFormat="1" spans="1:1">
      <c r="A305" s="12"/>
    </row>
    <row r="306" s="1" customFormat="1" spans="1:1">
      <c r="A306" s="12"/>
    </row>
    <row r="307" s="1" customFormat="1" spans="1:7">
      <c r="A307" s="12"/>
      <c r="C307" s="13"/>
      <c r="D307" s="13"/>
      <c r="E307" s="13"/>
      <c r="F307" s="13"/>
      <c r="G307" s="13"/>
    </row>
    <row r="308" s="1" customFormat="1" spans="1:1">
      <c r="A308" s="12"/>
    </row>
    <row r="309" s="1" customFormat="1" spans="1:1">
      <c r="A309" s="33"/>
    </row>
    <row r="310" s="1" customFormat="1" spans="1:1">
      <c r="A310" s="11"/>
    </row>
    <row r="311" s="1" customFormat="1" spans="1:1">
      <c r="A311" s="12"/>
    </row>
    <row r="312" s="1" customFormat="1" spans="1:5">
      <c r="A312" s="12"/>
      <c r="C312" s="13"/>
      <c r="D312" s="13"/>
      <c r="E312" s="13"/>
    </row>
    <row r="313" s="1" customFormat="1" spans="1:5">
      <c r="A313" s="12"/>
      <c r="C313" s="13"/>
      <c r="D313" s="13"/>
      <c r="E313" s="13"/>
    </row>
    <row r="314" s="1" customFormat="1" spans="1:2">
      <c r="A314" s="12"/>
      <c r="B314" s="34"/>
    </row>
    <row r="315" s="1" customFormat="1" spans="1:23">
      <c r="A315" s="12"/>
      <c r="B315" s="34"/>
      <c r="C315" s="35"/>
      <c r="D315" s="35"/>
      <c r="E315" s="35"/>
      <c r="F315" s="35"/>
      <c r="G315" s="35"/>
      <c r="H315" s="35"/>
      <c r="I315" s="35"/>
      <c r="K315" s="35"/>
      <c r="L315" s="35"/>
      <c r="M315" s="35"/>
      <c r="O315" s="35"/>
      <c r="P315" s="35"/>
      <c r="Q315" s="35"/>
      <c r="R315" s="35"/>
      <c r="S315" s="35"/>
      <c r="T315" s="35"/>
      <c r="U315" s="35"/>
      <c r="V315" s="35"/>
      <c r="W315" s="35"/>
    </row>
    <row r="316" s="1" customFormat="1" spans="1:2">
      <c r="A316" s="12"/>
      <c r="B316" s="34"/>
    </row>
    <row r="317" s="1" customFormat="1" spans="1:2">
      <c r="A317" s="12"/>
      <c r="B317" s="34"/>
    </row>
    <row r="318" s="1" customFormat="1" spans="1:2">
      <c r="A318" s="12"/>
      <c r="B318" s="34"/>
    </row>
    <row r="319" s="1" customFormat="1" spans="1:2">
      <c r="A319" s="12"/>
      <c r="B319" s="34"/>
    </row>
    <row r="320" s="1" customFormat="1" spans="1:2">
      <c r="A320" s="12"/>
      <c r="B320" s="34"/>
    </row>
    <row r="321" s="1" customFormat="1" spans="1:2">
      <c r="A321" s="12"/>
      <c r="B321" s="34"/>
    </row>
    <row r="322" s="1" customFormat="1" spans="1:2">
      <c r="A322" s="12"/>
      <c r="B322" s="34"/>
    </row>
    <row r="323" s="1" customFormat="1" spans="1:2">
      <c r="A323" s="12"/>
      <c r="B323" s="34"/>
    </row>
    <row r="324" s="1" customFormat="1" spans="1:2">
      <c r="A324" s="12"/>
      <c r="B324" s="34"/>
    </row>
    <row r="325" s="1" customFormat="1" spans="1:2">
      <c r="A325" s="12"/>
      <c r="B325" s="34"/>
    </row>
    <row r="326" s="1" customFormat="1" spans="1:2">
      <c r="A326" s="12"/>
      <c r="B326" s="34"/>
    </row>
    <row r="327" s="1" customFormat="1" spans="1:2">
      <c r="A327" s="12"/>
      <c r="B327" s="34"/>
    </row>
    <row r="328" s="1" customFormat="1" spans="1:2">
      <c r="A328" s="12"/>
      <c r="B328" s="34"/>
    </row>
    <row r="329" s="1" customFormat="1" spans="1:23">
      <c r="A329" s="12"/>
      <c r="B329" s="34"/>
      <c r="C329" s="35"/>
      <c r="D329" s="35"/>
      <c r="E329" s="35"/>
      <c r="F329" s="35"/>
      <c r="G329" s="35"/>
      <c r="H329" s="35"/>
      <c r="I329" s="35"/>
      <c r="K329" s="35"/>
      <c r="L329" s="35"/>
      <c r="M329" s="35"/>
      <c r="O329" s="35"/>
      <c r="P329" s="35"/>
      <c r="Q329" s="35"/>
      <c r="R329" s="35"/>
      <c r="S329" s="35"/>
      <c r="T329" s="35"/>
      <c r="U329" s="35"/>
      <c r="V329" s="35"/>
      <c r="W329" s="35"/>
    </row>
    <row r="330" s="1" customFormat="1" spans="1:5">
      <c r="A330" s="12"/>
      <c r="C330" s="13"/>
      <c r="D330" s="13"/>
      <c r="E330" s="13"/>
    </row>
    <row r="331" s="1" customFormat="1" spans="1:5">
      <c r="A331" s="12"/>
      <c r="C331" s="13"/>
      <c r="D331" s="13"/>
      <c r="E331" s="13"/>
    </row>
    <row r="332" s="1" customFormat="1" spans="1:5">
      <c r="A332" s="12"/>
      <c r="C332" s="13"/>
      <c r="D332" s="13"/>
      <c r="E332" s="13"/>
    </row>
    <row r="333" s="1" customFormat="1" spans="1:1">
      <c r="A333" s="12"/>
    </row>
    <row r="334" s="1" customFormat="1" spans="1:1">
      <c r="A334" s="12"/>
    </row>
    <row r="335" s="1" customFormat="1" spans="1:1">
      <c r="A335" s="12"/>
    </row>
    <row r="336" s="1" customFormat="1" spans="1:1">
      <c r="A336" s="12"/>
    </row>
    <row r="337" s="1" customFormat="1" spans="1:7">
      <c r="A337" s="12"/>
      <c r="C337" s="13"/>
      <c r="D337" s="13"/>
      <c r="E337" s="13"/>
      <c r="F337" s="13"/>
      <c r="G337" s="13"/>
    </row>
    <row r="338" s="1" customFormat="1" spans="1:1">
      <c r="A338" s="12"/>
    </row>
    <row r="339" s="1" customFormat="1" spans="1:1">
      <c r="A339" s="33"/>
    </row>
    <row r="340" s="1" customFormat="1" spans="1:1">
      <c r="A340" s="11"/>
    </row>
    <row r="341" s="1" customFormat="1" spans="1:1">
      <c r="A341" s="12"/>
    </row>
    <row r="342" s="1" customFormat="1" spans="1:5">
      <c r="A342" s="12"/>
      <c r="C342" s="13"/>
      <c r="D342" s="13"/>
      <c r="E342" s="13"/>
    </row>
    <row r="343" s="1" customFormat="1" spans="1:5">
      <c r="A343" s="12"/>
      <c r="C343" s="13"/>
      <c r="D343" s="13"/>
      <c r="E343" s="13"/>
    </row>
    <row r="344" s="1" customFormat="1" spans="1:2">
      <c r="A344" s="12"/>
      <c r="B344" s="34"/>
    </row>
    <row r="345" s="1" customFormat="1" spans="1:23">
      <c r="A345" s="12"/>
      <c r="B345" s="34"/>
      <c r="C345" s="35"/>
      <c r="D345" s="35"/>
      <c r="E345" s="35"/>
      <c r="F345" s="35"/>
      <c r="G345" s="35"/>
      <c r="H345" s="35"/>
      <c r="I345" s="35"/>
      <c r="K345" s="35"/>
      <c r="L345" s="35"/>
      <c r="M345" s="35"/>
      <c r="O345" s="35"/>
      <c r="P345" s="35"/>
      <c r="Q345" s="35"/>
      <c r="R345" s="35"/>
      <c r="S345" s="35"/>
      <c r="T345" s="35"/>
      <c r="U345" s="35"/>
      <c r="V345" s="35"/>
      <c r="W345" s="35"/>
    </row>
    <row r="346" s="1" customFormat="1" spans="1:2">
      <c r="A346" s="12"/>
      <c r="B346" s="34"/>
    </row>
    <row r="347" s="1" customFormat="1" spans="1:2">
      <c r="A347" s="12"/>
      <c r="B347" s="34"/>
    </row>
    <row r="348" s="1" customFormat="1" spans="1:2">
      <c r="A348" s="12"/>
      <c r="B348" s="34"/>
    </row>
    <row r="349" s="1" customFormat="1" spans="1:2">
      <c r="A349" s="12"/>
      <c r="B349" s="34"/>
    </row>
    <row r="350" s="1" customFormat="1" spans="1:2">
      <c r="A350" s="12"/>
      <c r="B350" s="34"/>
    </row>
    <row r="351" s="1" customFormat="1" spans="1:2">
      <c r="A351" s="12"/>
      <c r="B351" s="34"/>
    </row>
    <row r="352" s="1" customFormat="1" spans="1:2">
      <c r="A352" s="12"/>
      <c r="B352" s="34"/>
    </row>
    <row r="353" s="1" customFormat="1" spans="1:2">
      <c r="A353" s="12"/>
      <c r="B353" s="34"/>
    </row>
    <row r="354" s="1" customFormat="1" spans="1:2">
      <c r="A354" s="12"/>
      <c r="B354" s="34"/>
    </row>
    <row r="355" s="1" customFormat="1" spans="1:2">
      <c r="A355" s="12"/>
      <c r="B355" s="34"/>
    </row>
    <row r="356" s="1" customFormat="1" spans="1:2">
      <c r="A356" s="12"/>
      <c r="B356" s="34"/>
    </row>
    <row r="357" s="1" customFormat="1" spans="1:2">
      <c r="A357" s="12"/>
      <c r="B357" s="34"/>
    </row>
    <row r="358" s="1" customFormat="1" spans="1:2">
      <c r="A358" s="12"/>
      <c r="B358" s="34"/>
    </row>
    <row r="359" s="1" customFormat="1" spans="1:23">
      <c r="A359" s="12"/>
      <c r="B359" s="34"/>
      <c r="C359" s="35"/>
      <c r="D359" s="35"/>
      <c r="E359" s="35"/>
      <c r="F359" s="35"/>
      <c r="G359" s="35"/>
      <c r="H359" s="35"/>
      <c r="I359" s="35"/>
      <c r="K359" s="35"/>
      <c r="L359" s="35"/>
      <c r="M359" s="35"/>
      <c r="O359" s="35"/>
      <c r="P359" s="35"/>
      <c r="Q359" s="35"/>
      <c r="R359" s="35"/>
      <c r="S359" s="35"/>
      <c r="T359" s="35"/>
      <c r="U359" s="35"/>
      <c r="V359" s="35"/>
      <c r="W359" s="35"/>
    </row>
    <row r="360" s="1" customFormat="1" spans="1:5">
      <c r="A360" s="12"/>
      <c r="C360" s="13"/>
      <c r="D360" s="13"/>
      <c r="E360" s="13"/>
    </row>
    <row r="361" s="1" customFormat="1" spans="1:5">
      <c r="A361" s="12"/>
      <c r="C361" s="13"/>
      <c r="D361" s="13"/>
      <c r="E361" s="13"/>
    </row>
    <row r="362" s="1" customFormat="1" spans="1:5">
      <c r="A362" s="12"/>
      <c r="C362" s="13"/>
      <c r="D362" s="13"/>
      <c r="E362" s="13"/>
    </row>
    <row r="363" s="1" customFormat="1" spans="1:1">
      <c r="A363" s="12"/>
    </row>
    <row r="364" s="1" customFormat="1" spans="1:1">
      <c r="A364" s="12"/>
    </row>
    <row r="365" s="1" customFormat="1" spans="1:1">
      <c r="A365" s="12"/>
    </row>
    <row r="366" s="1" customFormat="1" spans="1:1">
      <c r="A366" s="12"/>
    </row>
    <row r="367" s="1" customFormat="1" spans="1:7">
      <c r="A367" s="12"/>
      <c r="C367" s="13"/>
      <c r="D367" s="13"/>
      <c r="E367" s="13"/>
      <c r="F367" s="13"/>
      <c r="G367" s="13"/>
    </row>
    <row r="368" s="1" customFormat="1" spans="1:1">
      <c r="A368" s="12"/>
    </row>
    <row r="369" s="1" customFormat="1" spans="1:1">
      <c r="A369" s="33"/>
    </row>
    <row r="370" s="1" customFormat="1" spans="1:1">
      <c r="A370" s="11"/>
    </row>
    <row r="371" s="1" customFormat="1" spans="1:1">
      <c r="A371" s="12"/>
    </row>
    <row r="372" s="1" customFormat="1" spans="1:5">
      <c r="A372" s="12"/>
      <c r="C372" s="13"/>
      <c r="D372" s="13"/>
      <c r="E372" s="13"/>
    </row>
    <row r="373" s="1" customFormat="1" spans="1:5">
      <c r="A373" s="12"/>
      <c r="C373" s="13"/>
      <c r="D373" s="13"/>
      <c r="E373" s="13"/>
    </row>
    <row r="374" s="1" customFormat="1" spans="1:2">
      <c r="A374" s="12"/>
      <c r="B374" s="34"/>
    </row>
    <row r="375" s="1" customFormat="1" spans="1:23">
      <c r="A375" s="12"/>
      <c r="B375" s="34"/>
      <c r="C375" s="35"/>
      <c r="D375" s="35"/>
      <c r="E375" s="35"/>
      <c r="F375" s="35"/>
      <c r="G375" s="35"/>
      <c r="H375" s="35"/>
      <c r="I375" s="35"/>
      <c r="K375" s="35"/>
      <c r="L375" s="35"/>
      <c r="M375" s="35"/>
      <c r="O375" s="35"/>
      <c r="P375" s="35"/>
      <c r="Q375" s="35"/>
      <c r="R375" s="35"/>
      <c r="S375" s="35"/>
      <c r="T375" s="35"/>
      <c r="U375" s="35"/>
      <c r="V375" s="35"/>
      <c r="W375" s="35"/>
    </row>
    <row r="376" s="1" customFormat="1" spans="1:2">
      <c r="A376" s="12"/>
      <c r="B376" s="34"/>
    </row>
    <row r="377" s="1" customFormat="1" spans="1:2">
      <c r="A377" s="12"/>
      <c r="B377" s="34"/>
    </row>
    <row r="378" s="1" customFormat="1" spans="1:2">
      <c r="A378" s="12"/>
      <c r="B378" s="34"/>
    </row>
    <row r="379" s="1" customFormat="1" spans="1:2">
      <c r="A379" s="12"/>
      <c r="B379" s="34"/>
    </row>
    <row r="380" s="1" customFormat="1" spans="1:2">
      <c r="A380" s="12"/>
      <c r="B380" s="34"/>
    </row>
    <row r="381" s="1" customFormat="1" spans="1:2">
      <c r="A381" s="12"/>
      <c r="B381" s="34"/>
    </row>
    <row r="382" s="1" customFormat="1" spans="1:2">
      <c r="A382" s="12"/>
      <c r="B382" s="34"/>
    </row>
    <row r="383" s="1" customFormat="1" spans="1:2">
      <c r="A383" s="12"/>
      <c r="B383" s="34"/>
    </row>
    <row r="384" s="1" customFormat="1" spans="1:2">
      <c r="A384" s="12"/>
      <c r="B384" s="34"/>
    </row>
    <row r="385" s="1" customFormat="1" spans="1:2">
      <c r="A385" s="12"/>
      <c r="B385" s="34"/>
    </row>
    <row r="386" s="1" customFormat="1" spans="1:2">
      <c r="A386" s="12"/>
      <c r="B386" s="34"/>
    </row>
    <row r="387" s="1" customFormat="1" spans="1:2">
      <c r="A387" s="12"/>
      <c r="B387" s="34"/>
    </row>
    <row r="388" s="1" customFormat="1" spans="1:2">
      <c r="A388" s="12"/>
      <c r="B388" s="34"/>
    </row>
    <row r="389" s="1" customFormat="1" spans="1:23">
      <c r="A389" s="12"/>
      <c r="B389" s="34"/>
      <c r="C389" s="35"/>
      <c r="D389" s="35"/>
      <c r="E389" s="35"/>
      <c r="F389" s="35"/>
      <c r="G389" s="35"/>
      <c r="H389" s="35"/>
      <c r="I389" s="35"/>
      <c r="K389" s="35"/>
      <c r="L389" s="35"/>
      <c r="M389" s="35"/>
      <c r="O389" s="35"/>
      <c r="P389" s="35"/>
      <c r="Q389" s="35"/>
      <c r="R389" s="35"/>
      <c r="S389" s="35"/>
      <c r="T389" s="35"/>
      <c r="U389" s="35"/>
      <c r="V389" s="35"/>
      <c r="W389" s="35"/>
    </row>
    <row r="390" s="1" customFormat="1" spans="1:5">
      <c r="A390" s="12"/>
      <c r="C390" s="13"/>
      <c r="D390" s="13"/>
      <c r="E390" s="13"/>
    </row>
    <row r="391" s="1" customFormat="1" spans="1:5">
      <c r="A391" s="12"/>
      <c r="C391" s="13"/>
      <c r="D391" s="13"/>
      <c r="E391" s="13"/>
    </row>
    <row r="392" s="1" customFormat="1" spans="1:5">
      <c r="A392" s="12"/>
      <c r="C392" s="13"/>
      <c r="D392" s="13"/>
      <c r="E392" s="13"/>
    </row>
    <row r="393" s="1" customFormat="1" spans="1:1">
      <c r="A393" s="12"/>
    </row>
    <row r="394" s="1" customFormat="1" spans="1:1">
      <c r="A394" s="12"/>
    </row>
    <row r="395" s="1" customFormat="1" spans="1:1">
      <c r="A395" s="12"/>
    </row>
    <row r="396" s="1" customFormat="1" spans="1:1">
      <c r="A396" s="12"/>
    </row>
    <row r="397" s="1" customFormat="1" spans="1:7">
      <c r="A397" s="12"/>
      <c r="C397" s="13"/>
      <c r="D397" s="13"/>
      <c r="E397" s="13"/>
      <c r="F397" s="13"/>
      <c r="G397" s="13"/>
    </row>
    <row r="398" s="1" customFormat="1" spans="1:1">
      <c r="A398" s="12"/>
    </row>
    <row r="399" s="1" customFormat="1" spans="1:1">
      <c r="A399" s="33"/>
    </row>
    <row r="400" s="1" customFormat="1" spans="1:1">
      <c r="A400" s="12"/>
    </row>
    <row r="401" s="1" customFormat="1" spans="1:1">
      <c r="A401" s="12"/>
    </row>
    <row r="402" s="1" customFormat="1" spans="1:5">
      <c r="A402" s="12"/>
      <c r="C402" s="13"/>
      <c r="D402" s="13"/>
      <c r="E402" s="13"/>
    </row>
    <row r="403" s="1" customFormat="1" spans="1:5">
      <c r="A403" s="12"/>
      <c r="C403" s="13"/>
      <c r="D403" s="13"/>
      <c r="E403" s="13"/>
    </row>
    <row r="404" s="1" customFormat="1" spans="1:2">
      <c r="A404" s="12"/>
      <c r="B404" s="34"/>
    </row>
    <row r="405" s="1" customFormat="1" spans="1:23">
      <c r="A405" s="12"/>
      <c r="B405" s="34"/>
      <c r="C405" s="35"/>
      <c r="D405" s="35"/>
      <c r="E405" s="35"/>
      <c r="F405" s="35"/>
      <c r="G405" s="35"/>
      <c r="H405" s="35"/>
      <c r="I405" s="35"/>
      <c r="K405" s="35"/>
      <c r="L405" s="35"/>
      <c r="M405" s="35"/>
      <c r="O405" s="35"/>
      <c r="P405" s="35"/>
      <c r="Q405" s="35"/>
      <c r="R405" s="35"/>
      <c r="S405" s="35"/>
      <c r="T405" s="35"/>
      <c r="U405" s="35"/>
      <c r="V405" s="35"/>
      <c r="W405" s="35"/>
    </row>
    <row r="406" s="1" customFormat="1" spans="1:2">
      <c r="A406" s="12"/>
      <c r="B406" s="34"/>
    </row>
    <row r="407" s="1" customFormat="1" spans="1:2">
      <c r="A407" s="12"/>
      <c r="B407" s="34"/>
    </row>
    <row r="408" s="1" customFormat="1" spans="1:2">
      <c r="A408" s="12"/>
      <c r="B408" s="34"/>
    </row>
    <row r="409" s="1" customFormat="1" spans="1:2">
      <c r="A409" s="12"/>
      <c r="B409" s="34"/>
    </row>
    <row r="410" s="1" customFormat="1" spans="1:2">
      <c r="A410" s="12"/>
      <c r="B410" s="34"/>
    </row>
    <row r="411" s="1" customFormat="1" spans="1:2">
      <c r="A411" s="12"/>
      <c r="B411" s="34"/>
    </row>
    <row r="412" s="1" customFormat="1" spans="1:2">
      <c r="A412" s="12"/>
      <c r="B412" s="34"/>
    </row>
    <row r="413" s="1" customFormat="1" spans="1:2">
      <c r="A413" s="12"/>
      <c r="B413" s="34"/>
    </row>
    <row r="414" s="1" customFormat="1" spans="1:2">
      <c r="A414" s="12"/>
      <c r="B414" s="34"/>
    </row>
    <row r="415" s="1" customFormat="1" spans="1:2">
      <c r="A415" s="12"/>
      <c r="B415" s="34"/>
    </row>
    <row r="416" s="1" customFormat="1" spans="1:2">
      <c r="A416" s="12"/>
      <c r="B416" s="34"/>
    </row>
    <row r="417" s="1" customFormat="1" spans="1:2">
      <c r="A417" s="12"/>
      <c r="B417" s="34"/>
    </row>
    <row r="418" s="1" customFormat="1" spans="1:2">
      <c r="A418" s="12"/>
      <c r="B418" s="34"/>
    </row>
    <row r="419" s="1" customFormat="1" spans="1:23">
      <c r="A419" s="12"/>
      <c r="B419" s="34"/>
      <c r="C419" s="35"/>
      <c r="D419" s="35"/>
      <c r="E419" s="35"/>
      <c r="F419" s="35"/>
      <c r="G419" s="35"/>
      <c r="H419" s="35"/>
      <c r="I419" s="35"/>
      <c r="K419" s="35"/>
      <c r="L419" s="35"/>
      <c r="M419" s="35"/>
      <c r="O419" s="35"/>
      <c r="P419" s="35"/>
      <c r="Q419" s="35"/>
      <c r="R419" s="35"/>
      <c r="S419" s="35"/>
      <c r="T419" s="35"/>
      <c r="U419" s="35"/>
      <c r="V419" s="35"/>
      <c r="W419" s="35"/>
    </row>
    <row r="420" s="1" customFormat="1" spans="1:5">
      <c r="A420" s="12"/>
      <c r="C420" s="13"/>
      <c r="D420" s="13"/>
      <c r="E420" s="13"/>
    </row>
    <row r="421" s="1" customFormat="1" spans="1:5">
      <c r="A421" s="12"/>
      <c r="C421" s="13"/>
      <c r="D421" s="13"/>
      <c r="E421" s="13"/>
    </row>
    <row r="422" s="1" customFormat="1" spans="1:5">
      <c r="A422" s="12"/>
      <c r="C422" s="13"/>
      <c r="D422" s="13"/>
      <c r="E422" s="13"/>
    </row>
    <row r="423" s="1" customFormat="1" spans="1:14">
      <c r="A423" s="12"/>
      <c r="N423" s="36"/>
    </row>
    <row r="424" s="1" customFormat="1" spans="1:14">
      <c r="A424" s="12"/>
      <c r="N424" s="36"/>
    </row>
    <row r="425" s="1" customFormat="1" spans="1:14">
      <c r="A425" s="12"/>
      <c r="N425" s="36"/>
    </row>
    <row r="426" s="1" customFormat="1" spans="1:14">
      <c r="A426" s="12"/>
      <c r="N426" s="36"/>
    </row>
    <row r="427" s="1" customFormat="1" spans="1:14">
      <c r="A427" s="12"/>
      <c r="C427" s="13"/>
      <c r="D427" s="13"/>
      <c r="E427" s="13"/>
      <c r="F427" s="13"/>
      <c r="G427" s="13"/>
      <c r="N427" s="36"/>
    </row>
    <row r="428" s="1" customFormat="1" spans="1:14">
      <c r="A428" s="12"/>
      <c r="N428" s="36"/>
    </row>
    <row r="429" s="1" customFormat="1" spans="1:14">
      <c r="A429" s="33"/>
      <c r="C429" s="36"/>
      <c r="D429" s="36"/>
      <c r="E429" s="36"/>
      <c r="N429" s="36"/>
    </row>
    <row r="430" s="1" customFormat="1" spans="1:14">
      <c r="A430" s="33"/>
      <c r="C430" s="36"/>
      <c r="D430" s="36"/>
      <c r="E430" s="36"/>
      <c r="N430" s="36"/>
    </row>
    <row r="431" s="1" customFormat="1" spans="1:5">
      <c r="A431" s="12"/>
      <c r="C431" s="36"/>
      <c r="D431" s="36"/>
      <c r="E431" s="36"/>
    </row>
    <row r="432" s="1" customFormat="1" spans="1:5">
      <c r="A432" s="12"/>
      <c r="C432" s="13"/>
      <c r="D432" s="13"/>
      <c r="E432" s="13"/>
    </row>
    <row r="433" s="1" customFormat="1" spans="1:5">
      <c r="A433" s="12"/>
      <c r="C433" s="13"/>
      <c r="D433" s="13"/>
      <c r="E433" s="13"/>
    </row>
    <row r="434" s="1" customFormat="1" spans="1:2">
      <c r="A434" s="12"/>
      <c r="B434" s="34"/>
    </row>
    <row r="435" s="1" customFormat="1" spans="1:23">
      <c r="A435" s="12"/>
      <c r="B435" s="34"/>
      <c r="C435" s="35"/>
      <c r="D435" s="35"/>
      <c r="E435" s="35"/>
      <c r="F435" s="35"/>
      <c r="G435" s="35"/>
      <c r="H435" s="35"/>
      <c r="I435" s="35"/>
      <c r="K435" s="35"/>
      <c r="L435" s="35"/>
      <c r="M435" s="35"/>
      <c r="O435" s="35"/>
      <c r="P435" s="35"/>
      <c r="Q435" s="35"/>
      <c r="R435" s="35"/>
      <c r="S435" s="35"/>
      <c r="T435" s="35"/>
      <c r="U435" s="35"/>
      <c r="V435" s="35"/>
      <c r="W435" s="35"/>
    </row>
    <row r="436" s="1" customFormat="1" spans="1:2">
      <c r="A436" s="12"/>
      <c r="B436" s="34"/>
    </row>
    <row r="437" s="1" customFormat="1" spans="1:2">
      <c r="A437" s="12"/>
      <c r="B437" s="34"/>
    </row>
    <row r="438" s="1" customFormat="1" spans="1:2">
      <c r="A438" s="12"/>
      <c r="B438" s="34"/>
    </row>
    <row r="439" s="1" customFormat="1" spans="1:2">
      <c r="A439" s="12"/>
      <c r="B439" s="34"/>
    </row>
    <row r="440" s="1" customFormat="1" spans="1:2">
      <c r="A440" s="12"/>
      <c r="B440" s="34"/>
    </row>
    <row r="441" s="1" customFormat="1" spans="1:2">
      <c r="A441" s="12"/>
      <c r="B441" s="34"/>
    </row>
    <row r="442" s="1" customFormat="1" spans="1:2">
      <c r="A442" s="12"/>
      <c r="B442" s="34"/>
    </row>
    <row r="443" s="1" customFormat="1" spans="1:2">
      <c r="A443" s="12"/>
      <c r="B443" s="34"/>
    </row>
    <row r="444" s="1" customFormat="1" spans="1:2">
      <c r="A444" s="12"/>
      <c r="B444" s="34"/>
    </row>
    <row r="445" s="1" customFormat="1" spans="1:2">
      <c r="A445" s="12"/>
      <c r="B445" s="34"/>
    </row>
    <row r="446" s="1" customFormat="1" spans="1:2">
      <c r="A446" s="12"/>
      <c r="B446" s="34"/>
    </row>
    <row r="447" s="1" customFormat="1" spans="1:2">
      <c r="A447" s="12"/>
      <c r="B447" s="34"/>
    </row>
    <row r="448" s="1" customFormat="1" spans="1:2">
      <c r="A448" s="12"/>
      <c r="B448" s="34"/>
    </row>
    <row r="449" s="1" customFormat="1" spans="1:23">
      <c r="A449" s="12"/>
      <c r="B449" s="34"/>
      <c r="C449" s="35"/>
      <c r="D449" s="35"/>
      <c r="E449" s="35"/>
      <c r="F449" s="35"/>
      <c r="G449" s="35"/>
      <c r="H449" s="35"/>
      <c r="I449" s="35"/>
      <c r="K449" s="35"/>
      <c r="L449" s="35"/>
      <c r="M449" s="35"/>
      <c r="O449" s="35"/>
      <c r="P449" s="35"/>
      <c r="Q449" s="35"/>
      <c r="R449" s="35"/>
      <c r="S449" s="35"/>
      <c r="T449" s="35"/>
      <c r="U449" s="35"/>
      <c r="V449" s="35"/>
      <c r="W449" s="35"/>
    </row>
    <row r="450" s="1" customFormat="1" spans="1:5">
      <c r="A450" s="12"/>
      <c r="C450" s="13"/>
      <c r="D450" s="13"/>
      <c r="E450" s="13"/>
    </row>
    <row r="451" s="1" customFormat="1" spans="1:5">
      <c r="A451" s="12"/>
      <c r="C451" s="13"/>
      <c r="D451" s="13"/>
      <c r="E451" s="13"/>
    </row>
    <row r="452" s="1" customFormat="1" spans="1:5">
      <c r="A452" s="12"/>
      <c r="C452" s="13"/>
      <c r="D452" s="13"/>
      <c r="E452" s="13"/>
    </row>
    <row r="453" s="1" customFormat="1" spans="1:1">
      <c r="A453" s="12"/>
    </row>
    <row r="454" s="1" customFormat="1" spans="1:1">
      <c r="A454" s="37"/>
    </row>
    <row r="455" s="1" customFormat="1" spans="1:1">
      <c r="A455" s="33"/>
    </row>
    <row r="456" s="1" customFormat="1" spans="1:1">
      <c r="A456" s="12"/>
    </row>
    <row r="457" s="1" customFormat="1" spans="1:7">
      <c r="A457" s="12"/>
      <c r="C457" s="13"/>
      <c r="D457" s="13"/>
      <c r="E457" s="13"/>
      <c r="F457" s="13"/>
      <c r="G457" s="13"/>
    </row>
    <row r="458" s="1" customFormat="1" spans="1:1">
      <c r="A458" s="12"/>
    </row>
    <row r="459" s="1" customFormat="1" spans="1:1">
      <c r="A459" s="37"/>
    </row>
    <row r="460" s="1" customFormat="1" spans="1:1">
      <c r="A460" s="33"/>
    </row>
    <row r="461" s="1" customFormat="1" spans="1:1">
      <c r="A461" s="12"/>
    </row>
    <row r="462" s="1" customFormat="1" spans="1:5">
      <c r="A462" s="12"/>
      <c r="C462" s="13"/>
      <c r="D462" s="13"/>
      <c r="E462" s="13"/>
    </row>
    <row r="463" s="1" customFormat="1" spans="1:5">
      <c r="A463" s="12"/>
      <c r="C463" s="13"/>
      <c r="D463" s="13"/>
      <c r="E463" s="13"/>
    </row>
    <row r="464" s="1" customFormat="1" spans="1:2">
      <c r="A464" s="12"/>
      <c r="B464" s="34"/>
    </row>
    <row r="465" s="1" customFormat="1" spans="1:23">
      <c r="A465" s="12"/>
      <c r="B465" s="34"/>
      <c r="C465" s="35"/>
      <c r="D465" s="35"/>
      <c r="E465" s="35"/>
      <c r="F465" s="35"/>
      <c r="G465" s="35"/>
      <c r="H465" s="35"/>
      <c r="I465" s="35"/>
      <c r="K465" s="35"/>
      <c r="L465" s="35"/>
      <c r="M465" s="35"/>
      <c r="O465" s="35"/>
      <c r="P465" s="35"/>
      <c r="Q465" s="35"/>
      <c r="R465" s="35"/>
      <c r="S465" s="35"/>
      <c r="T465" s="35"/>
      <c r="U465" s="35"/>
      <c r="V465" s="35"/>
      <c r="W465" s="35"/>
    </row>
    <row r="466" s="1" customFormat="1" spans="1:2">
      <c r="A466" s="12"/>
      <c r="B466" s="34"/>
    </row>
    <row r="467" s="1" customFormat="1" spans="1:2">
      <c r="A467" s="12"/>
      <c r="B467" s="34"/>
    </row>
    <row r="468" s="1" customFormat="1" spans="1:2">
      <c r="A468" s="12"/>
      <c r="B468" s="34"/>
    </row>
    <row r="469" s="1" customFormat="1" spans="1:2">
      <c r="A469" s="12"/>
      <c r="B469" s="34"/>
    </row>
    <row r="470" s="1" customFormat="1" spans="1:2">
      <c r="A470" s="12"/>
      <c r="B470" s="34"/>
    </row>
    <row r="471" s="1" customFormat="1" spans="1:2">
      <c r="A471" s="12"/>
      <c r="B471" s="34"/>
    </row>
    <row r="472" s="1" customFormat="1" spans="1:2">
      <c r="A472" s="12"/>
      <c r="B472" s="34"/>
    </row>
    <row r="473" s="1" customFormat="1" spans="1:2">
      <c r="A473" s="12"/>
      <c r="B473" s="34"/>
    </row>
    <row r="474" s="1" customFormat="1" spans="1:2">
      <c r="A474" s="12"/>
      <c r="B474" s="34"/>
    </row>
    <row r="475" s="1" customFormat="1" spans="1:2">
      <c r="A475" s="12"/>
      <c r="B475" s="34"/>
    </row>
    <row r="476" s="1" customFormat="1" spans="1:2">
      <c r="A476" s="12"/>
      <c r="B476" s="34"/>
    </row>
    <row r="477" s="1" customFormat="1" spans="1:2">
      <c r="A477" s="12"/>
      <c r="B477" s="34"/>
    </row>
    <row r="478" s="1" customFormat="1" spans="1:2">
      <c r="A478" s="12"/>
      <c r="B478" s="34"/>
    </row>
    <row r="479" s="1" customFormat="1" spans="1:23">
      <c r="A479" s="12"/>
      <c r="B479" s="34"/>
      <c r="C479" s="35"/>
      <c r="D479" s="35"/>
      <c r="E479" s="35"/>
      <c r="F479" s="35"/>
      <c r="G479" s="35"/>
      <c r="H479" s="35"/>
      <c r="I479" s="35"/>
      <c r="K479" s="35"/>
      <c r="L479" s="35"/>
      <c r="M479" s="35"/>
      <c r="O479" s="35"/>
      <c r="P479" s="35"/>
      <c r="Q479" s="35"/>
      <c r="R479" s="35"/>
      <c r="S479" s="35"/>
      <c r="T479" s="35"/>
      <c r="U479" s="35"/>
      <c r="V479" s="35"/>
      <c r="W479" s="35"/>
    </row>
    <row r="480" s="1" customFormat="1" spans="1:5">
      <c r="A480" s="12"/>
      <c r="C480" s="13"/>
      <c r="D480" s="13"/>
      <c r="E480" s="13"/>
    </row>
    <row r="481" s="1" customFormat="1" spans="1:5">
      <c r="A481" s="12"/>
      <c r="C481" s="13"/>
      <c r="D481" s="13"/>
      <c r="E481" s="13"/>
    </row>
    <row r="482" s="1" customFormat="1" spans="1:5">
      <c r="A482" s="12"/>
      <c r="C482" s="13"/>
      <c r="D482" s="13"/>
      <c r="E482" s="13"/>
    </row>
    <row r="483" s="1" customFormat="1" spans="1:1">
      <c r="A483" s="12"/>
    </row>
    <row r="484" s="1" customFormat="1" spans="1:1">
      <c r="A484" s="37"/>
    </row>
    <row r="485" s="1" customFormat="1" spans="1:1">
      <c r="A485" s="33"/>
    </row>
    <row r="486" s="1" customFormat="1" spans="1:1">
      <c r="A486" s="12"/>
    </row>
    <row r="487" s="1" customFormat="1" spans="1:7">
      <c r="A487" s="12"/>
      <c r="C487" s="13"/>
      <c r="D487" s="13"/>
      <c r="E487" s="13"/>
      <c r="F487" s="13"/>
      <c r="G487" s="13"/>
    </row>
    <row r="488" s="1" customFormat="1" spans="1:1">
      <c r="A488" s="12"/>
    </row>
    <row r="489" s="1" customFormat="1" spans="1:1">
      <c r="A489" s="33"/>
    </row>
    <row r="490" s="1" customFormat="1" spans="1:1">
      <c r="A490" s="33"/>
    </row>
    <row r="491" s="1" customFormat="1" spans="1:1">
      <c r="A491" s="12"/>
    </row>
    <row r="492" s="1" customFormat="1" spans="1:5">
      <c r="A492" s="12"/>
      <c r="C492" s="13"/>
      <c r="D492" s="13"/>
      <c r="E492" s="13"/>
    </row>
    <row r="493" s="1" customFormat="1" spans="1:5">
      <c r="A493" s="12"/>
      <c r="C493" s="13"/>
      <c r="D493" s="13"/>
      <c r="E493" s="13"/>
    </row>
    <row r="494" s="1" customFormat="1" spans="1:2">
      <c r="A494" s="12"/>
      <c r="B494" s="34"/>
    </row>
    <row r="495" s="1" customFormat="1" spans="1:23">
      <c r="A495" s="12"/>
      <c r="B495" s="34"/>
      <c r="C495" s="35"/>
      <c r="D495" s="35"/>
      <c r="E495" s="35"/>
      <c r="F495" s="35"/>
      <c r="G495" s="35"/>
      <c r="H495" s="35"/>
      <c r="I495" s="35"/>
      <c r="K495" s="35"/>
      <c r="L495" s="35"/>
      <c r="M495" s="35"/>
      <c r="O495" s="35"/>
      <c r="P495" s="35"/>
      <c r="Q495" s="35"/>
      <c r="R495" s="35"/>
      <c r="S495" s="35"/>
      <c r="T495" s="35"/>
      <c r="U495" s="35"/>
      <c r="V495" s="35"/>
      <c r="W495" s="35"/>
    </row>
    <row r="496" s="1" customFormat="1" spans="1:2">
      <c r="A496" s="12"/>
      <c r="B496" s="34"/>
    </row>
    <row r="497" s="1" customFormat="1" spans="1:2">
      <c r="A497" s="12"/>
      <c r="B497" s="34"/>
    </row>
    <row r="498" s="1" customFormat="1" spans="1:2">
      <c r="A498" s="12"/>
      <c r="B498" s="34"/>
    </row>
    <row r="499" s="1" customFormat="1" spans="1:2">
      <c r="A499" s="12"/>
      <c r="B499" s="34"/>
    </row>
    <row r="500" s="1" customFormat="1" spans="1:2">
      <c r="A500" s="12"/>
      <c r="B500" s="34"/>
    </row>
    <row r="501" s="1" customFormat="1" spans="1:2">
      <c r="A501" s="12"/>
      <c r="B501" s="34"/>
    </row>
    <row r="502" s="1" customFormat="1" spans="1:2">
      <c r="A502" s="12"/>
      <c r="B502" s="34"/>
    </row>
    <row r="503" s="1" customFormat="1" spans="1:2">
      <c r="A503" s="12"/>
      <c r="B503" s="34"/>
    </row>
    <row r="504" s="1" customFormat="1" spans="1:2">
      <c r="A504" s="12"/>
      <c r="B504" s="34"/>
    </row>
    <row r="505" s="1" customFormat="1" spans="1:2">
      <c r="A505" s="12"/>
      <c r="B505" s="34"/>
    </row>
    <row r="506" s="1" customFormat="1" spans="1:2">
      <c r="A506" s="12"/>
      <c r="B506" s="34"/>
    </row>
    <row r="507" s="1" customFormat="1" spans="1:2">
      <c r="A507" s="12"/>
      <c r="B507" s="34"/>
    </row>
    <row r="508" s="1" customFormat="1" spans="1:2">
      <c r="A508" s="12"/>
      <c r="B508" s="34"/>
    </row>
    <row r="509" s="1" customFormat="1" spans="1:23">
      <c r="A509" s="12"/>
      <c r="B509" s="34"/>
      <c r="C509" s="35"/>
      <c r="D509" s="35"/>
      <c r="E509" s="35"/>
      <c r="F509" s="35"/>
      <c r="G509" s="35"/>
      <c r="H509" s="35"/>
      <c r="I509" s="35"/>
      <c r="K509" s="35"/>
      <c r="L509" s="35"/>
      <c r="M509" s="35"/>
      <c r="O509" s="35"/>
      <c r="P509" s="35"/>
      <c r="Q509" s="35"/>
      <c r="R509" s="35"/>
      <c r="S509" s="35"/>
      <c r="T509" s="35"/>
      <c r="U509" s="35"/>
      <c r="V509" s="35"/>
      <c r="W509" s="35"/>
    </row>
    <row r="510" s="1" customFormat="1" spans="1:5">
      <c r="A510" s="12"/>
      <c r="C510" s="13"/>
      <c r="D510" s="13"/>
      <c r="E510" s="13"/>
    </row>
    <row r="511" s="1" customFormat="1" spans="1:5">
      <c r="A511" s="12"/>
      <c r="C511" s="13"/>
      <c r="D511" s="13"/>
      <c r="E511" s="13"/>
    </row>
    <row r="512" s="1" customFormat="1" spans="1:5">
      <c r="A512" s="12"/>
      <c r="C512" s="13"/>
      <c r="D512" s="13"/>
      <c r="E512" s="13"/>
    </row>
    <row r="513" s="1" customFormat="1" spans="1:1">
      <c r="A513" s="12"/>
    </row>
    <row r="514" s="1" customFormat="1" spans="1:1">
      <c r="A514" s="37"/>
    </row>
    <row r="515" s="1" customFormat="1" spans="1:1">
      <c r="A515" s="33"/>
    </row>
    <row r="516" s="1" customFormat="1" spans="1:1">
      <c r="A516" s="12"/>
    </row>
    <row r="517" s="1" customFormat="1" spans="1:7">
      <c r="A517" s="12"/>
      <c r="C517" s="13"/>
      <c r="D517" s="13"/>
      <c r="E517" s="13"/>
      <c r="F517" s="13"/>
      <c r="G517" s="13"/>
    </row>
    <row r="518" s="1" customFormat="1" spans="1:1">
      <c r="A518" s="12"/>
    </row>
    <row r="519" s="1" customFormat="1" spans="1:1">
      <c r="A519" s="33"/>
    </row>
    <row r="520" s="1" customFormat="1" spans="1:1">
      <c r="A520" s="33"/>
    </row>
    <row r="521" s="1" customFormat="1" spans="1:1">
      <c r="A521" s="12"/>
    </row>
    <row r="522" s="1" customFormat="1" spans="1:5">
      <c r="A522" s="12"/>
      <c r="C522" s="13"/>
      <c r="D522" s="13"/>
      <c r="E522" s="13"/>
    </row>
    <row r="523" s="1" customFormat="1" spans="1:5">
      <c r="A523" s="12"/>
      <c r="C523" s="13"/>
      <c r="D523" s="13"/>
      <c r="E523" s="13"/>
    </row>
    <row r="524" s="1" customFormat="1" spans="1:2">
      <c r="A524" s="12"/>
      <c r="B524" s="34"/>
    </row>
    <row r="525" s="1" customFormat="1" spans="1:23">
      <c r="A525" s="12"/>
      <c r="B525" s="34"/>
      <c r="C525" s="35"/>
      <c r="D525" s="35"/>
      <c r="E525" s="35"/>
      <c r="F525" s="35"/>
      <c r="G525" s="35"/>
      <c r="H525" s="35"/>
      <c r="I525" s="35"/>
      <c r="K525" s="35"/>
      <c r="L525" s="35"/>
      <c r="M525" s="35"/>
      <c r="O525" s="35"/>
      <c r="P525" s="35"/>
      <c r="Q525" s="35"/>
      <c r="R525" s="35"/>
      <c r="S525" s="35"/>
      <c r="T525" s="35"/>
      <c r="U525" s="35"/>
      <c r="V525" s="35"/>
      <c r="W525" s="35"/>
    </row>
    <row r="526" s="1" customFormat="1" spans="1:2">
      <c r="A526" s="12"/>
      <c r="B526" s="34"/>
    </row>
    <row r="527" s="1" customFormat="1" spans="1:2">
      <c r="A527" s="12"/>
      <c r="B527" s="34"/>
    </row>
    <row r="528" s="1" customFormat="1" spans="1:2">
      <c r="A528" s="12"/>
      <c r="B528" s="34"/>
    </row>
    <row r="529" s="1" customFormat="1" spans="1:2">
      <c r="A529" s="12"/>
      <c r="B529" s="34"/>
    </row>
    <row r="530" s="1" customFormat="1" spans="1:2">
      <c r="A530" s="12"/>
      <c r="B530" s="34"/>
    </row>
    <row r="531" s="1" customFormat="1" spans="1:2">
      <c r="A531" s="12"/>
      <c r="B531" s="34"/>
    </row>
    <row r="532" s="1" customFormat="1" spans="1:2">
      <c r="A532" s="12"/>
      <c r="B532" s="34"/>
    </row>
    <row r="533" s="1" customFormat="1" spans="1:2">
      <c r="A533" s="12"/>
      <c r="B533" s="34"/>
    </row>
    <row r="534" s="1" customFormat="1" spans="1:2">
      <c r="A534" s="12"/>
      <c r="B534" s="34"/>
    </row>
    <row r="535" s="1" customFormat="1" spans="1:2">
      <c r="A535" s="12"/>
      <c r="B535" s="34"/>
    </row>
    <row r="536" s="1" customFormat="1" spans="1:2">
      <c r="A536" s="12"/>
      <c r="B536" s="34"/>
    </row>
    <row r="537" spans="2:2">
      <c r="B537" s="21"/>
    </row>
    <row r="538" spans="2:2">
      <c r="B538" s="21"/>
    </row>
    <row r="539" spans="2:23">
      <c r="B539" s="21"/>
      <c r="C539" s="20"/>
      <c r="D539" s="20"/>
      <c r="E539" s="20"/>
      <c r="F539" s="20"/>
      <c r="G539" s="20"/>
      <c r="H539" s="20"/>
      <c r="I539" s="20"/>
      <c r="K539" s="20"/>
      <c r="L539" s="20"/>
      <c r="M539" s="20"/>
      <c r="O539" s="20"/>
      <c r="P539" s="20"/>
      <c r="Q539" s="20"/>
      <c r="R539" s="20"/>
      <c r="S539" s="20"/>
      <c r="T539" s="20"/>
      <c r="U539" s="20"/>
      <c r="V539" s="20"/>
      <c r="W539" s="20"/>
    </row>
    <row r="540" spans="3:5">
      <c r="C540" s="18"/>
      <c r="D540" s="18"/>
      <c r="E540" s="18"/>
    </row>
    <row r="541" spans="3:5">
      <c r="C541" s="18"/>
      <c r="D541" s="18"/>
      <c r="E541" s="18"/>
    </row>
    <row r="542" spans="3:5">
      <c r="C542" s="18"/>
      <c r="D542" s="18"/>
      <c r="E542" s="18"/>
    </row>
    <row r="544" spans="1:1">
      <c r="A544" s="38"/>
    </row>
    <row r="545" spans="1:1">
      <c r="A545" s="39"/>
    </row>
    <row r="547" spans="3:7">
      <c r="C547" s="18"/>
      <c r="D547" s="18"/>
      <c r="E547" s="18"/>
      <c r="F547" s="18"/>
      <c r="G547" s="18"/>
    </row>
    <row r="549" spans="1:1">
      <c r="A549" s="39"/>
    </row>
    <row r="550" spans="1:1">
      <c r="A550" s="39"/>
    </row>
    <row r="552" spans="3:5">
      <c r="C552" s="18"/>
      <c r="D552" s="18"/>
      <c r="E552" s="18"/>
    </row>
    <row r="553" spans="3:5">
      <c r="C553" s="18"/>
      <c r="D553" s="18"/>
      <c r="E553" s="18"/>
    </row>
    <row r="554" spans="2:2">
      <c r="B554" s="21"/>
    </row>
    <row r="555" spans="2:23">
      <c r="B555" s="21"/>
      <c r="C555" s="20"/>
      <c r="D555" s="20"/>
      <c r="E555" s="20"/>
      <c r="F555" s="20"/>
      <c r="G555" s="20"/>
      <c r="H555" s="20"/>
      <c r="I555" s="20"/>
      <c r="K555" s="20"/>
      <c r="L555" s="20"/>
      <c r="M555" s="20"/>
      <c r="O555" s="20"/>
      <c r="P555" s="20"/>
      <c r="Q555" s="20"/>
      <c r="R555" s="20"/>
      <c r="S555" s="20"/>
      <c r="T555" s="20"/>
      <c r="U555" s="20"/>
      <c r="V555" s="20"/>
      <c r="W555" s="20"/>
    </row>
    <row r="556" spans="2:2">
      <c r="B556" s="21"/>
    </row>
    <row r="557" spans="2:2">
      <c r="B557" s="21"/>
    </row>
    <row r="558" spans="2:2">
      <c r="B558" s="21"/>
    </row>
    <row r="559" spans="2:2">
      <c r="B559" s="21"/>
    </row>
    <row r="560" spans="2:2">
      <c r="B560" s="21"/>
    </row>
    <row r="561" spans="2:2">
      <c r="B561" s="21"/>
    </row>
    <row r="562" spans="2:2">
      <c r="B562" s="21"/>
    </row>
    <row r="563" spans="2:2">
      <c r="B563" s="21"/>
    </row>
    <row r="564" spans="2:2">
      <c r="B564" s="21"/>
    </row>
    <row r="565" spans="2:2">
      <c r="B565" s="21"/>
    </row>
    <row r="566" spans="2:2">
      <c r="B566" s="21"/>
    </row>
    <row r="567" spans="2:2">
      <c r="B567" s="21"/>
    </row>
    <row r="568" spans="2:2">
      <c r="B568" s="21"/>
    </row>
    <row r="569" spans="2:23">
      <c r="B569" s="21"/>
      <c r="C569" s="20"/>
      <c r="D569" s="20"/>
      <c r="E569" s="20"/>
      <c r="F569" s="20"/>
      <c r="G569" s="20"/>
      <c r="H569" s="20"/>
      <c r="I569" s="20"/>
      <c r="K569" s="20"/>
      <c r="L569" s="20"/>
      <c r="M569" s="20"/>
      <c r="O569" s="20"/>
      <c r="P569" s="20"/>
      <c r="Q569" s="20"/>
      <c r="R569" s="20"/>
      <c r="S569" s="20"/>
      <c r="T569" s="20"/>
      <c r="U569" s="20"/>
      <c r="V569" s="20"/>
      <c r="W569" s="20"/>
    </row>
    <row r="570" spans="3:5">
      <c r="C570" s="18"/>
      <c r="D570" s="18"/>
      <c r="E570" s="18"/>
    </row>
    <row r="571" spans="3:5">
      <c r="C571" s="18"/>
      <c r="D571" s="18"/>
      <c r="E571" s="18"/>
    </row>
    <row r="572" spans="3:5">
      <c r="C572" s="18"/>
      <c r="D572" s="18"/>
      <c r="E572" s="18"/>
    </row>
    <row r="574" spans="1:1">
      <c r="A574" s="38"/>
    </row>
    <row r="575" spans="1:1">
      <c r="A575" s="39"/>
    </row>
    <row r="577" spans="3:7">
      <c r="C577" s="18"/>
      <c r="D577" s="18"/>
      <c r="E577" s="18"/>
      <c r="F577" s="18"/>
      <c r="G577" s="18"/>
    </row>
    <row r="579" spans="1:1">
      <c r="A579" s="39"/>
    </row>
    <row r="580" spans="1:1">
      <c r="A580" s="39"/>
    </row>
    <row r="582" spans="3:5">
      <c r="C582" s="18"/>
      <c r="D582" s="18"/>
      <c r="E582" s="18"/>
    </row>
    <row r="583" spans="3:5">
      <c r="C583" s="18"/>
      <c r="D583" s="18"/>
      <c r="E583" s="18"/>
    </row>
    <row r="584" spans="2:2">
      <c r="B584" s="21"/>
    </row>
    <row r="585" spans="2:23">
      <c r="B585" s="21"/>
      <c r="C585" s="20"/>
      <c r="D585" s="20"/>
      <c r="E585" s="20"/>
      <c r="F585" s="20"/>
      <c r="G585" s="20"/>
      <c r="H585" s="20"/>
      <c r="I585" s="20"/>
      <c r="K585" s="20"/>
      <c r="L585" s="20"/>
      <c r="M585" s="20"/>
      <c r="O585" s="20"/>
      <c r="P585" s="20"/>
      <c r="Q585" s="20"/>
      <c r="R585" s="20"/>
      <c r="S585" s="20"/>
      <c r="T585" s="20"/>
      <c r="U585" s="20"/>
      <c r="V585" s="20"/>
      <c r="W585" s="20"/>
    </row>
    <row r="586" spans="2:2">
      <c r="B586" s="21"/>
    </row>
    <row r="587" spans="2:2">
      <c r="B587" s="21"/>
    </row>
    <row r="588" spans="2:2">
      <c r="B588" s="21"/>
    </row>
    <row r="589" spans="2:2">
      <c r="B589" s="21"/>
    </row>
    <row r="590" spans="2:2">
      <c r="B590" s="21"/>
    </row>
    <row r="591" spans="2:2">
      <c r="B591" s="21"/>
    </row>
    <row r="592" spans="2:2">
      <c r="B592" s="21"/>
    </row>
    <row r="593" spans="2:2">
      <c r="B593" s="21"/>
    </row>
    <row r="594" spans="2:2">
      <c r="B594" s="21"/>
    </row>
    <row r="595" spans="2:2">
      <c r="B595" s="21"/>
    </row>
    <row r="596" spans="2:2">
      <c r="B596" s="21"/>
    </row>
    <row r="597" spans="2:2">
      <c r="B597" s="21"/>
    </row>
    <row r="598" spans="2:2">
      <c r="B598" s="21"/>
    </row>
    <row r="599" spans="2:23">
      <c r="B599" s="21"/>
      <c r="C599" s="20"/>
      <c r="D599" s="20"/>
      <c r="E599" s="20"/>
      <c r="F599" s="20"/>
      <c r="G599" s="20"/>
      <c r="H599" s="20"/>
      <c r="I599" s="20"/>
      <c r="K599" s="20"/>
      <c r="L599" s="20"/>
      <c r="M599" s="20"/>
      <c r="O599" s="20"/>
      <c r="P599" s="20"/>
      <c r="Q599" s="20"/>
      <c r="R599" s="20"/>
      <c r="S599" s="20"/>
      <c r="T599" s="20"/>
      <c r="U599" s="20"/>
      <c r="V599" s="20"/>
      <c r="W599" s="20"/>
    </row>
    <row r="600" spans="3:5">
      <c r="C600" s="18"/>
      <c r="D600" s="18"/>
      <c r="E600" s="18"/>
    </row>
    <row r="601" spans="3:5">
      <c r="C601" s="18"/>
      <c r="D601" s="18"/>
      <c r="E601" s="18"/>
    </row>
    <row r="602" spans="3:5">
      <c r="C602" s="18"/>
      <c r="D602" s="18"/>
      <c r="E602" s="18"/>
    </row>
    <row r="604" spans="1:1">
      <c r="A604" s="38"/>
    </row>
    <row r="605" spans="1:1">
      <c r="A605" s="39"/>
    </row>
    <row r="607" spans="3:7">
      <c r="C607" s="18"/>
      <c r="D607" s="18"/>
      <c r="E607" s="18"/>
      <c r="F607" s="18"/>
      <c r="G607" s="18"/>
    </row>
    <row r="609" spans="1:1">
      <c r="A609" s="39"/>
    </row>
    <row r="610" spans="1:1">
      <c r="A610" s="39"/>
    </row>
    <row r="612" spans="3:5">
      <c r="C612" s="18"/>
      <c r="D612" s="18"/>
      <c r="E612" s="18"/>
    </row>
    <row r="613" spans="3:5">
      <c r="C613" s="18"/>
      <c r="D613" s="18"/>
      <c r="E613" s="18"/>
    </row>
    <row r="614" spans="2:2">
      <c r="B614" s="21"/>
    </row>
    <row r="615" spans="2:23">
      <c r="B615" s="21"/>
      <c r="C615" s="20"/>
      <c r="D615" s="20"/>
      <c r="E615" s="20"/>
      <c r="F615" s="20"/>
      <c r="G615" s="20"/>
      <c r="H615" s="20"/>
      <c r="I615" s="20"/>
      <c r="K615" s="20"/>
      <c r="L615" s="20"/>
      <c r="M615" s="20"/>
      <c r="O615" s="20"/>
      <c r="P615" s="20"/>
      <c r="Q615" s="20"/>
      <c r="R615" s="20"/>
      <c r="S615" s="20"/>
      <c r="T615" s="20"/>
      <c r="U615" s="20"/>
      <c r="V615" s="20"/>
      <c r="W615" s="20"/>
    </row>
    <row r="616" spans="2:2">
      <c r="B616" s="21"/>
    </row>
    <row r="617" spans="2:2">
      <c r="B617" s="21"/>
    </row>
    <row r="618" spans="2:2">
      <c r="B618" s="21"/>
    </row>
    <row r="619" spans="2:2">
      <c r="B619" s="21"/>
    </row>
    <row r="620" spans="2:2">
      <c r="B620" s="21"/>
    </row>
    <row r="621" spans="2:2">
      <c r="B621" s="21"/>
    </row>
    <row r="622" spans="2:2">
      <c r="B622" s="21"/>
    </row>
    <row r="623" spans="2:2">
      <c r="B623" s="21"/>
    </row>
    <row r="624" spans="2:2">
      <c r="B624" s="21"/>
    </row>
    <row r="625" spans="2:2">
      <c r="B625" s="21"/>
    </row>
    <row r="626" spans="2:2">
      <c r="B626" s="21"/>
    </row>
    <row r="627" spans="2:2">
      <c r="B627" s="21"/>
    </row>
    <row r="628" spans="2:2">
      <c r="B628" s="21"/>
    </row>
    <row r="629" spans="2:23">
      <c r="B629" s="21"/>
      <c r="C629" s="20"/>
      <c r="D629" s="20"/>
      <c r="E629" s="20"/>
      <c r="F629" s="20"/>
      <c r="G629" s="20"/>
      <c r="H629" s="20"/>
      <c r="I629" s="20"/>
      <c r="K629" s="20"/>
      <c r="L629" s="20"/>
      <c r="M629" s="20"/>
      <c r="O629" s="20"/>
      <c r="P629" s="20"/>
      <c r="Q629" s="20"/>
      <c r="R629" s="20"/>
      <c r="S629" s="20"/>
      <c r="T629" s="20"/>
      <c r="U629" s="20"/>
      <c r="V629" s="20"/>
      <c r="W629" s="20"/>
    </row>
    <row r="630" spans="3:5">
      <c r="C630" s="18"/>
      <c r="D630" s="18"/>
      <c r="E630" s="18"/>
    </row>
    <row r="631" spans="3:5">
      <c r="C631" s="18"/>
      <c r="D631" s="18"/>
      <c r="E631" s="18"/>
    </row>
    <row r="632" spans="3:5">
      <c r="C632" s="18"/>
      <c r="D632" s="18"/>
      <c r="E632" s="18"/>
    </row>
    <row r="637" spans="3:7">
      <c r="C637" s="18"/>
      <c r="D637" s="18"/>
      <c r="E637" s="18"/>
      <c r="F637" s="18"/>
      <c r="G637" s="18"/>
    </row>
    <row r="639" spans="1:1">
      <c r="A639" s="17"/>
    </row>
    <row r="642" spans="3:5">
      <c r="C642" s="18"/>
      <c r="D642" s="18"/>
      <c r="E642" s="18"/>
    </row>
    <row r="643" spans="3:5">
      <c r="C643" s="18"/>
      <c r="D643" s="18"/>
      <c r="E643" s="18"/>
    </row>
    <row r="644" spans="2:2">
      <c r="B644" s="21"/>
    </row>
    <row r="645" spans="2:23">
      <c r="B645" s="21"/>
      <c r="C645" s="20"/>
      <c r="D645" s="20"/>
      <c r="E645" s="20"/>
      <c r="F645" s="20"/>
      <c r="G645" s="20"/>
      <c r="H645" s="20"/>
      <c r="I645" s="20"/>
      <c r="K645" s="20"/>
      <c r="L645" s="20"/>
      <c r="M645" s="20"/>
      <c r="O645" s="20"/>
      <c r="P645" s="20"/>
      <c r="Q645" s="20"/>
      <c r="R645" s="20"/>
      <c r="S645" s="20"/>
      <c r="T645" s="20"/>
      <c r="U645" s="20"/>
      <c r="V645" s="20"/>
      <c r="W645" s="20"/>
    </row>
    <row r="646" spans="2:2">
      <c r="B646" s="21"/>
    </row>
    <row r="647" spans="2:2">
      <c r="B647" s="21"/>
    </row>
    <row r="648" spans="2:2">
      <c r="B648" s="21"/>
    </row>
    <row r="649" spans="2:2">
      <c r="B649" s="21"/>
    </row>
    <row r="650" spans="2:2">
      <c r="B650" s="21"/>
    </row>
    <row r="651" spans="2:2">
      <c r="B651" s="21"/>
    </row>
    <row r="652" spans="2:2">
      <c r="B652" s="21"/>
    </row>
    <row r="653" spans="2:2">
      <c r="B653" s="21"/>
    </row>
    <row r="654" spans="2:2">
      <c r="B654" s="21"/>
    </row>
    <row r="655" spans="2:2">
      <c r="B655" s="21"/>
    </row>
    <row r="656" spans="2:2">
      <c r="B656" s="21"/>
    </row>
    <row r="657" spans="2:2">
      <c r="B657" s="21"/>
    </row>
    <row r="658" spans="2:2">
      <c r="B658" s="21"/>
    </row>
    <row r="659" spans="2:23">
      <c r="B659" s="21"/>
      <c r="C659" s="20"/>
      <c r="D659" s="20"/>
      <c r="E659" s="20"/>
      <c r="F659" s="20"/>
      <c r="G659" s="20"/>
      <c r="H659" s="20"/>
      <c r="I659" s="20"/>
      <c r="K659" s="20"/>
      <c r="L659" s="20"/>
      <c r="M659" s="20"/>
      <c r="O659" s="20"/>
      <c r="P659" s="20"/>
      <c r="Q659" s="20"/>
      <c r="R659" s="20"/>
      <c r="S659" s="20"/>
      <c r="T659" s="20"/>
      <c r="U659" s="20"/>
      <c r="V659" s="20"/>
      <c r="W659" s="20"/>
    </row>
    <row r="660" spans="3:5">
      <c r="C660" s="18"/>
      <c r="D660" s="18"/>
      <c r="E660" s="18"/>
    </row>
    <row r="661" spans="3:5">
      <c r="C661" s="18"/>
      <c r="D661" s="18"/>
      <c r="E661" s="18"/>
    </row>
    <row r="662" spans="3:5">
      <c r="C662" s="18"/>
      <c r="D662" s="18"/>
      <c r="E662" s="18"/>
    </row>
    <row r="667" spans="3:7">
      <c r="C667" s="18"/>
      <c r="D667" s="18"/>
      <c r="E667" s="18"/>
      <c r="F667" s="18"/>
      <c r="G667" s="18"/>
    </row>
    <row r="669" spans="1:5">
      <c r="A669" s="17"/>
      <c r="E669" s="32"/>
    </row>
    <row r="670" spans="5:5">
      <c r="E670" s="32"/>
    </row>
    <row r="671" spans="5:5">
      <c r="E671" s="32"/>
    </row>
    <row r="672" spans="3:5">
      <c r="C672" s="18"/>
      <c r="D672" s="18"/>
      <c r="E672" s="18"/>
    </row>
    <row r="673" spans="3:5">
      <c r="C673" s="18"/>
      <c r="D673" s="18"/>
      <c r="E673" s="18"/>
    </row>
    <row r="674" spans="2:2">
      <c r="B674" s="21"/>
    </row>
    <row r="675" spans="2:23">
      <c r="B675" s="21"/>
      <c r="C675" s="20"/>
      <c r="D675" s="20"/>
      <c r="E675" s="20"/>
      <c r="F675" s="20"/>
      <c r="G675" s="20"/>
      <c r="H675" s="20"/>
      <c r="I675" s="20"/>
      <c r="K675" s="20"/>
      <c r="L675" s="20"/>
      <c r="M675" s="20"/>
      <c r="O675" s="20"/>
      <c r="P675" s="20"/>
      <c r="Q675" s="20"/>
      <c r="R675" s="20"/>
      <c r="S675" s="20"/>
      <c r="T675" s="20"/>
      <c r="U675" s="20"/>
      <c r="V675" s="20"/>
      <c r="W675" s="20"/>
    </row>
    <row r="676" spans="2:2">
      <c r="B676" s="21"/>
    </row>
    <row r="677" spans="2:2">
      <c r="B677" s="21"/>
    </row>
    <row r="678" spans="2:2">
      <c r="B678" s="21"/>
    </row>
    <row r="679" spans="2:2">
      <c r="B679" s="21"/>
    </row>
    <row r="680" spans="2:2">
      <c r="B680" s="21"/>
    </row>
    <row r="681" spans="2:2">
      <c r="B681" s="21"/>
    </row>
    <row r="682" spans="2:2">
      <c r="B682" s="21"/>
    </row>
    <row r="683" spans="2:2">
      <c r="B683" s="21"/>
    </row>
    <row r="684" spans="2:2">
      <c r="B684" s="21"/>
    </row>
    <row r="685" spans="2:2">
      <c r="B685" s="21"/>
    </row>
    <row r="686" spans="2:2">
      <c r="B686" s="21"/>
    </row>
    <row r="687" spans="2:2">
      <c r="B687" s="21"/>
    </row>
    <row r="688" spans="2:2">
      <c r="B688" s="21"/>
    </row>
    <row r="689" spans="2:23">
      <c r="B689" s="21"/>
      <c r="C689" s="20"/>
      <c r="D689" s="20"/>
      <c r="E689" s="20"/>
      <c r="F689" s="20"/>
      <c r="G689" s="20"/>
      <c r="H689" s="20"/>
      <c r="I689" s="20"/>
      <c r="K689" s="20"/>
      <c r="L689" s="20"/>
      <c r="M689" s="20"/>
      <c r="O689" s="20"/>
      <c r="P689" s="20"/>
      <c r="Q689" s="20"/>
      <c r="R689" s="20"/>
      <c r="S689" s="20"/>
      <c r="T689" s="20"/>
      <c r="U689" s="20"/>
      <c r="V689" s="20"/>
      <c r="W689" s="20"/>
    </row>
    <row r="690" spans="3:5">
      <c r="C690" s="18"/>
      <c r="D690" s="18"/>
      <c r="E690" s="18"/>
    </row>
    <row r="691" spans="3:5">
      <c r="C691" s="18"/>
      <c r="D691" s="18"/>
      <c r="E691" s="18"/>
    </row>
    <row r="692" spans="3:5">
      <c r="C692" s="18"/>
      <c r="D692" s="18"/>
      <c r="E692" s="18"/>
    </row>
    <row r="697" spans="3:7">
      <c r="C697" s="18"/>
      <c r="D697" s="18"/>
      <c r="E697" s="18"/>
      <c r="F697" s="18"/>
      <c r="G697" s="18"/>
    </row>
    <row r="699" spans="1:1">
      <c r="A699" s="17"/>
    </row>
    <row r="702" spans="3:5">
      <c r="C702" s="18"/>
      <c r="D702" s="18"/>
      <c r="E702" s="18"/>
    </row>
    <row r="703" spans="3:5">
      <c r="C703" s="18"/>
      <c r="D703" s="18"/>
      <c r="E703" s="18"/>
    </row>
    <row r="704" spans="2:2">
      <c r="B704" s="21"/>
    </row>
    <row r="705" spans="2:23">
      <c r="B705" s="21"/>
      <c r="C705" s="20"/>
      <c r="D705" s="20"/>
      <c r="E705" s="20"/>
      <c r="F705" s="20"/>
      <c r="G705" s="20"/>
      <c r="H705" s="20"/>
      <c r="I705" s="20"/>
      <c r="K705" s="20"/>
      <c r="L705" s="20"/>
      <c r="M705" s="20"/>
      <c r="O705" s="20"/>
      <c r="P705" s="20"/>
      <c r="Q705" s="20"/>
      <c r="R705" s="20"/>
      <c r="S705" s="20"/>
      <c r="T705" s="20"/>
      <c r="U705" s="20"/>
      <c r="V705" s="20"/>
      <c r="W705" s="20"/>
    </row>
    <row r="706" spans="2:2">
      <c r="B706" s="21"/>
    </row>
    <row r="707" spans="2:2">
      <c r="B707" s="21"/>
    </row>
    <row r="708" spans="2:2">
      <c r="B708" s="21"/>
    </row>
    <row r="709" spans="2:2">
      <c r="B709" s="21"/>
    </row>
    <row r="710" spans="2:2">
      <c r="B710" s="21"/>
    </row>
    <row r="711" spans="2:2">
      <c r="B711" s="21"/>
    </row>
    <row r="712" spans="2:2">
      <c r="B712" s="21"/>
    </row>
    <row r="713" spans="2:2">
      <c r="B713" s="21"/>
    </row>
    <row r="714" spans="2:2">
      <c r="B714" s="21"/>
    </row>
    <row r="715" spans="2:2">
      <c r="B715" s="21"/>
    </row>
    <row r="716" spans="2:2">
      <c r="B716" s="21"/>
    </row>
    <row r="717" spans="2:2">
      <c r="B717" s="21"/>
    </row>
    <row r="718" spans="2:2">
      <c r="B718" s="21"/>
    </row>
    <row r="719" spans="2:23">
      <c r="B719" s="21"/>
      <c r="C719" s="20"/>
      <c r="D719" s="20"/>
      <c r="E719" s="20"/>
      <c r="F719" s="20"/>
      <c r="G719" s="20"/>
      <c r="H719" s="20"/>
      <c r="I719" s="20"/>
      <c r="K719" s="20"/>
      <c r="L719" s="20"/>
      <c r="M719" s="20"/>
      <c r="O719" s="20"/>
      <c r="P719" s="20"/>
      <c r="Q719" s="20"/>
      <c r="R719" s="20"/>
      <c r="S719" s="20"/>
      <c r="T719" s="20"/>
      <c r="U719" s="20"/>
      <c r="V719" s="20"/>
      <c r="W719" s="20"/>
    </row>
    <row r="720" spans="3:5">
      <c r="C720" s="18"/>
      <c r="D720" s="18"/>
      <c r="E720" s="18"/>
    </row>
    <row r="721" spans="3:5">
      <c r="C721" s="18"/>
      <c r="D721" s="18"/>
      <c r="E721" s="18"/>
    </row>
    <row r="722" spans="3:5">
      <c r="C722" s="18"/>
      <c r="D722" s="18"/>
      <c r="E722" s="18"/>
    </row>
    <row r="727" spans="3:7">
      <c r="C727" s="18"/>
      <c r="D727" s="18"/>
      <c r="E727" s="18"/>
      <c r="F727" s="18"/>
      <c r="G727" s="18"/>
    </row>
    <row r="729" spans="1:1">
      <c r="A729" s="17"/>
    </row>
    <row r="732" spans="3:5">
      <c r="C732" s="18"/>
      <c r="D732" s="18"/>
      <c r="E732" s="18"/>
    </row>
    <row r="733" spans="3:5">
      <c r="C733" s="18"/>
      <c r="D733" s="18"/>
      <c r="E733" s="18"/>
    </row>
    <row r="734" spans="2:2">
      <c r="B734" s="21"/>
    </row>
    <row r="735" spans="2:23">
      <c r="B735" s="21"/>
      <c r="C735" s="20"/>
      <c r="D735" s="20"/>
      <c r="E735" s="20"/>
      <c r="F735" s="20"/>
      <c r="G735" s="20"/>
      <c r="H735" s="20"/>
      <c r="I735" s="20"/>
      <c r="K735" s="20"/>
      <c r="L735" s="20"/>
      <c r="M735" s="20"/>
      <c r="O735" s="20"/>
      <c r="P735" s="20"/>
      <c r="Q735" s="20"/>
      <c r="R735" s="20"/>
      <c r="S735" s="20"/>
      <c r="T735" s="20"/>
      <c r="U735" s="20"/>
      <c r="V735" s="20"/>
      <c r="W735" s="20"/>
    </row>
    <row r="736" spans="2:2">
      <c r="B736" s="21"/>
    </row>
    <row r="737" spans="2:2">
      <c r="B737" s="21"/>
    </row>
    <row r="738" spans="2:2">
      <c r="B738" s="21"/>
    </row>
    <row r="739" spans="2:2">
      <c r="B739" s="21"/>
    </row>
    <row r="740" spans="2:2">
      <c r="B740" s="21"/>
    </row>
    <row r="741" spans="2:2">
      <c r="B741" s="21"/>
    </row>
    <row r="742" spans="2:2">
      <c r="B742" s="21"/>
    </row>
    <row r="743" spans="2:2">
      <c r="B743" s="21"/>
    </row>
    <row r="744" spans="2:2">
      <c r="B744" s="21"/>
    </row>
    <row r="745" spans="2:2">
      <c r="B745" s="21"/>
    </row>
    <row r="746" spans="2:2">
      <c r="B746" s="21"/>
    </row>
    <row r="747" spans="2:2">
      <c r="B747" s="21"/>
    </row>
    <row r="748" spans="2:2">
      <c r="B748" s="21"/>
    </row>
    <row r="749" spans="2:23">
      <c r="B749" s="21"/>
      <c r="C749" s="20"/>
      <c r="D749" s="20"/>
      <c r="E749" s="20"/>
      <c r="F749" s="20"/>
      <c r="G749" s="20"/>
      <c r="H749" s="20"/>
      <c r="I749" s="20"/>
      <c r="K749" s="20"/>
      <c r="L749" s="20"/>
      <c r="M749" s="20"/>
      <c r="O749" s="20"/>
      <c r="P749" s="20"/>
      <c r="Q749" s="20"/>
      <c r="R749" s="20"/>
      <c r="S749" s="20"/>
      <c r="T749" s="20"/>
      <c r="U749" s="20"/>
      <c r="V749" s="20"/>
      <c r="W749" s="20"/>
    </row>
    <row r="750" spans="3:5">
      <c r="C750" s="18"/>
      <c r="D750" s="18"/>
      <c r="E750" s="18"/>
    </row>
    <row r="751" spans="3:5">
      <c r="C751" s="18"/>
      <c r="D751" s="18"/>
      <c r="E751" s="18"/>
    </row>
    <row r="752" spans="3:5">
      <c r="C752" s="18"/>
      <c r="D752" s="18"/>
      <c r="E752" s="18"/>
    </row>
    <row r="757" spans="3:7">
      <c r="C757" s="18"/>
      <c r="D757" s="18"/>
      <c r="E757" s="18"/>
      <c r="F757" s="18"/>
      <c r="G757" s="18"/>
    </row>
    <row r="759" spans="1:1">
      <c r="A759" s="17"/>
    </row>
    <row r="762" spans="3:5">
      <c r="C762" s="18"/>
      <c r="D762" s="18"/>
      <c r="E762" s="18"/>
    </row>
    <row r="763" spans="3:5">
      <c r="C763" s="18"/>
      <c r="D763" s="18"/>
      <c r="E763" s="18"/>
    </row>
    <row r="764" spans="2:2">
      <c r="B764" s="21"/>
    </row>
    <row r="765" spans="2:23">
      <c r="B765" s="21"/>
      <c r="C765" s="20"/>
      <c r="D765" s="20"/>
      <c r="E765" s="20"/>
      <c r="F765" s="20"/>
      <c r="G765" s="20"/>
      <c r="H765" s="20"/>
      <c r="I765" s="20"/>
      <c r="K765" s="20"/>
      <c r="L765" s="20"/>
      <c r="M765" s="20"/>
      <c r="O765" s="20"/>
      <c r="P765" s="20"/>
      <c r="Q765" s="20"/>
      <c r="R765" s="20"/>
      <c r="S765" s="20"/>
      <c r="T765" s="20"/>
      <c r="U765" s="20"/>
      <c r="V765" s="20"/>
      <c r="W765" s="20"/>
    </row>
    <row r="766" spans="2:2">
      <c r="B766" s="21"/>
    </row>
    <row r="767" spans="2:2">
      <c r="B767" s="21"/>
    </row>
    <row r="768" spans="2:2">
      <c r="B768" s="21"/>
    </row>
    <row r="769" spans="2:2">
      <c r="B769" s="21"/>
    </row>
    <row r="770" spans="2:2">
      <c r="B770" s="21"/>
    </row>
    <row r="771" spans="2:2">
      <c r="B771" s="21"/>
    </row>
    <row r="772" spans="2:2">
      <c r="B772" s="21"/>
    </row>
    <row r="773" spans="2:2">
      <c r="B773" s="21"/>
    </row>
    <row r="774" spans="2:2">
      <c r="B774" s="21"/>
    </row>
    <row r="775" spans="2:2">
      <c r="B775" s="21"/>
    </row>
    <row r="776" spans="2:2">
      <c r="B776" s="21"/>
    </row>
    <row r="777" spans="2:2">
      <c r="B777" s="21"/>
    </row>
    <row r="778" spans="2:2">
      <c r="B778" s="21"/>
    </row>
    <row r="779" spans="2:23">
      <c r="B779" s="21"/>
      <c r="C779" s="20"/>
      <c r="D779" s="20"/>
      <c r="E779" s="20"/>
      <c r="F779" s="20"/>
      <c r="G779" s="20"/>
      <c r="H779" s="20"/>
      <c r="I779" s="20"/>
      <c r="K779" s="20"/>
      <c r="L779" s="20"/>
      <c r="M779" s="20"/>
      <c r="O779" s="20"/>
      <c r="P779" s="20"/>
      <c r="Q779" s="20"/>
      <c r="R779" s="20"/>
      <c r="S779" s="20"/>
      <c r="T779" s="20"/>
      <c r="U779" s="20"/>
      <c r="V779" s="20"/>
      <c r="W779" s="20"/>
    </row>
    <row r="780" spans="3:5">
      <c r="C780" s="18"/>
      <c r="D780" s="18"/>
      <c r="E780" s="18"/>
    </row>
    <row r="781" spans="3:5">
      <c r="C781" s="18"/>
      <c r="D781" s="18"/>
      <c r="E781" s="18"/>
    </row>
    <row r="782" spans="3:5">
      <c r="C782" s="18"/>
      <c r="D782" s="18"/>
      <c r="E782" s="18"/>
    </row>
    <row r="787" spans="3:7">
      <c r="C787" s="18"/>
      <c r="D787" s="18"/>
      <c r="E787" s="18"/>
      <c r="F787" s="18"/>
      <c r="G787" s="18"/>
    </row>
    <row r="789" spans="1:1">
      <c r="A789" s="17"/>
    </row>
    <row r="792" spans="3:5">
      <c r="C792" s="18"/>
      <c r="D792" s="18"/>
      <c r="E792" s="18"/>
    </row>
    <row r="793" spans="3:5">
      <c r="C793" s="18"/>
      <c r="D793" s="18"/>
      <c r="E793" s="18"/>
    </row>
    <row r="794" spans="2:2">
      <c r="B794" s="21"/>
    </row>
    <row r="795" spans="2:23">
      <c r="B795" s="21"/>
      <c r="C795" s="20"/>
      <c r="D795" s="20"/>
      <c r="E795" s="20"/>
      <c r="F795" s="20"/>
      <c r="G795" s="20"/>
      <c r="H795" s="20"/>
      <c r="I795" s="20"/>
      <c r="K795" s="20"/>
      <c r="L795" s="20"/>
      <c r="M795" s="20"/>
      <c r="O795" s="20"/>
      <c r="P795" s="20"/>
      <c r="Q795" s="20"/>
      <c r="R795" s="20"/>
      <c r="S795" s="20"/>
      <c r="T795" s="20"/>
      <c r="U795" s="20"/>
      <c r="V795" s="20"/>
      <c r="W795" s="20"/>
    </row>
    <row r="796" spans="2:2">
      <c r="B796" s="21"/>
    </row>
    <row r="797" spans="2:2">
      <c r="B797" s="21"/>
    </row>
    <row r="798" spans="2:2">
      <c r="B798" s="21"/>
    </row>
    <row r="799" spans="2:2">
      <c r="B799" s="21"/>
    </row>
    <row r="800" spans="2:2">
      <c r="B800" s="21"/>
    </row>
    <row r="801" spans="2:2">
      <c r="B801" s="21"/>
    </row>
    <row r="802" spans="2:2">
      <c r="B802" s="21"/>
    </row>
    <row r="803" spans="2:2">
      <c r="B803" s="21"/>
    </row>
    <row r="804" spans="2:2">
      <c r="B804" s="21"/>
    </row>
    <row r="805" spans="2:2">
      <c r="B805" s="21"/>
    </row>
    <row r="806" spans="2:2">
      <c r="B806" s="21"/>
    </row>
    <row r="807" spans="2:2">
      <c r="B807" s="21"/>
    </row>
    <row r="808" spans="2:2">
      <c r="B808" s="21"/>
    </row>
    <row r="809" spans="2:23">
      <c r="B809" s="21"/>
      <c r="C809" s="20"/>
      <c r="D809" s="20"/>
      <c r="E809" s="20"/>
      <c r="F809" s="20"/>
      <c r="G809" s="20"/>
      <c r="H809" s="20"/>
      <c r="I809" s="20"/>
      <c r="K809" s="20"/>
      <c r="L809" s="20"/>
      <c r="M809" s="20"/>
      <c r="O809" s="20"/>
      <c r="P809" s="20"/>
      <c r="Q809" s="20"/>
      <c r="R809" s="20"/>
      <c r="S809" s="20"/>
      <c r="T809" s="20"/>
      <c r="U809" s="20"/>
      <c r="V809" s="20"/>
      <c r="W809" s="20"/>
    </row>
    <row r="810" spans="3:5">
      <c r="C810" s="18"/>
      <c r="D810" s="18"/>
      <c r="E810" s="18"/>
    </row>
    <row r="811" spans="3:5">
      <c r="C811" s="18"/>
      <c r="D811" s="18"/>
      <c r="E811" s="18"/>
    </row>
    <row r="812" spans="3:5">
      <c r="C812" s="18"/>
      <c r="D812" s="18"/>
      <c r="E812" s="18"/>
    </row>
    <row r="817" spans="3:7">
      <c r="C817" s="18"/>
      <c r="D817" s="18"/>
      <c r="E817" s="18"/>
      <c r="F817" s="18"/>
      <c r="G817" s="18"/>
    </row>
    <row r="819" spans="1:1">
      <c r="A819" s="17"/>
    </row>
    <row r="822" spans="3:5">
      <c r="C822" s="18"/>
      <c r="D822" s="18"/>
      <c r="E822" s="18"/>
    </row>
    <row r="823" spans="3:5">
      <c r="C823" s="18"/>
      <c r="D823" s="18"/>
      <c r="E823" s="18"/>
    </row>
    <row r="824" spans="2:2">
      <c r="B824" s="21"/>
    </row>
    <row r="825" spans="2:23">
      <c r="B825" s="21"/>
      <c r="C825" s="20"/>
      <c r="D825" s="20"/>
      <c r="E825" s="20"/>
      <c r="F825" s="20"/>
      <c r="G825" s="20"/>
      <c r="H825" s="20"/>
      <c r="I825" s="20"/>
      <c r="K825" s="20"/>
      <c r="L825" s="20"/>
      <c r="M825" s="20"/>
      <c r="O825" s="20"/>
      <c r="P825" s="20"/>
      <c r="Q825" s="20"/>
      <c r="R825" s="20"/>
      <c r="S825" s="20"/>
      <c r="T825" s="20"/>
      <c r="U825" s="20"/>
      <c r="V825" s="20"/>
      <c r="W825" s="20"/>
    </row>
    <row r="826" spans="2:2">
      <c r="B826" s="21"/>
    </row>
    <row r="827" spans="2:2">
      <c r="B827" s="21"/>
    </row>
    <row r="828" spans="2:2">
      <c r="B828" s="21"/>
    </row>
    <row r="829" spans="2:2">
      <c r="B829" s="21"/>
    </row>
    <row r="830" spans="2:2">
      <c r="B830" s="21"/>
    </row>
    <row r="831" spans="2:2">
      <c r="B831" s="21"/>
    </row>
    <row r="832" spans="2:2">
      <c r="B832" s="21"/>
    </row>
    <row r="833" spans="2:2">
      <c r="B833" s="21"/>
    </row>
    <row r="834" spans="2:2">
      <c r="B834" s="21"/>
    </row>
    <row r="835" spans="2:2">
      <c r="B835" s="21"/>
    </row>
    <row r="836" spans="2:2">
      <c r="B836" s="21"/>
    </row>
    <row r="837" spans="2:2">
      <c r="B837" s="21"/>
    </row>
    <row r="838" spans="2:2">
      <c r="B838" s="21"/>
    </row>
    <row r="839" spans="2:23">
      <c r="B839" s="21"/>
      <c r="C839" s="20"/>
      <c r="D839" s="20"/>
      <c r="E839" s="20"/>
      <c r="F839" s="20"/>
      <c r="G839" s="20"/>
      <c r="H839" s="20"/>
      <c r="I839" s="20"/>
      <c r="K839" s="20"/>
      <c r="L839" s="20"/>
      <c r="M839" s="20"/>
      <c r="O839" s="20"/>
      <c r="P839" s="20"/>
      <c r="Q839" s="20"/>
      <c r="R839" s="20"/>
      <c r="S839" s="20"/>
      <c r="T839" s="20"/>
      <c r="U839" s="20"/>
      <c r="V839" s="20"/>
      <c r="W839" s="20"/>
    </row>
    <row r="840" spans="3:5">
      <c r="C840" s="18"/>
      <c r="D840" s="18"/>
      <c r="E840" s="18"/>
    </row>
    <row r="841" spans="3:5">
      <c r="C841" s="18"/>
      <c r="D841" s="18"/>
      <c r="E841" s="18"/>
    </row>
    <row r="842" spans="3:5">
      <c r="C842" s="18"/>
      <c r="D842" s="18"/>
      <c r="E842" s="18"/>
    </row>
    <row r="847" spans="3:7">
      <c r="C847" s="18"/>
      <c r="D847" s="18"/>
      <c r="E847" s="18"/>
      <c r="F847" s="18"/>
      <c r="G847" s="18"/>
    </row>
    <row r="849" spans="1:1">
      <c r="A849" s="17"/>
    </row>
    <row r="852" spans="3:5">
      <c r="C852" s="18"/>
      <c r="D852" s="18"/>
      <c r="E852" s="18"/>
    </row>
    <row r="853" spans="3:5">
      <c r="C853" s="18"/>
      <c r="D853" s="18"/>
      <c r="E853" s="18"/>
    </row>
    <row r="854" spans="2:2">
      <c r="B854" s="21"/>
    </row>
    <row r="855" spans="2:23">
      <c r="B855" s="21"/>
      <c r="C855" s="20"/>
      <c r="D855" s="20"/>
      <c r="E855" s="20"/>
      <c r="F855" s="20"/>
      <c r="G855" s="20"/>
      <c r="H855" s="20"/>
      <c r="I855" s="20"/>
      <c r="K855" s="20"/>
      <c r="L855" s="20"/>
      <c r="M855" s="20"/>
      <c r="O855" s="20"/>
      <c r="P855" s="20"/>
      <c r="Q855" s="20"/>
      <c r="R855" s="20"/>
      <c r="S855" s="20"/>
      <c r="T855" s="20"/>
      <c r="U855" s="20"/>
      <c r="V855" s="20"/>
      <c r="W855" s="20"/>
    </row>
    <row r="856" spans="2:2">
      <c r="B856" s="21"/>
    </row>
    <row r="857" spans="2:2">
      <c r="B857" s="21"/>
    </row>
    <row r="858" spans="2:2">
      <c r="B858" s="21"/>
    </row>
    <row r="859" spans="2:2">
      <c r="B859" s="21"/>
    </row>
    <row r="860" spans="2:2">
      <c r="B860" s="21"/>
    </row>
    <row r="861" spans="2:2">
      <c r="B861" s="21"/>
    </row>
    <row r="862" spans="2:2">
      <c r="B862" s="21"/>
    </row>
    <row r="863" spans="2:2">
      <c r="B863" s="21"/>
    </row>
    <row r="864" spans="2:2">
      <c r="B864" s="21"/>
    </row>
    <row r="865" spans="2:2">
      <c r="B865" s="21"/>
    </row>
    <row r="866" spans="2:2">
      <c r="B866" s="21"/>
    </row>
    <row r="867" spans="2:2">
      <c r="B867" s="21"/>
    </row>
    <row r="868" spans="2:2">
      <c r="B868" s="21"/>
    </row>
    <row r="869" spans="2:23">
      <c r="B869" s="21"/>
      <c r="C869" s="20"/>
      <c r="D869" s="20"/>
      <c r="E869" s="20"/>
      <c r="F869" s="20"/>
      <c r="G869" s="20"/>
      <c r="H869" s="20"/>
      <c r="I869" s="20"/>
      <c r="K869" s="20"/>
      <c r="L869" s="20"/>
      <c r="M869" s="20"/>
      <c r="O869" s="20"/>
      <c r="P869" s="20"/>
      <c r="Q869" s="20"/>
      <c r="R869" s="20"/>
      <c r="S869" s="20"/>
      <c r="T869" s="20"/>
      <c r="U869" s="20"/>
      <c r="V869" s="20"/>
      <c r="W869" s="20"/>
    </row>
    <row r="870" spans="3:5">
      <c r="C870" s="18"/>
      <c r="D870" s="18"/>
      <c r="E870" s="18"/>
    </row>
    <row r="871" spans="3:5">
      <c r="C871" s="18"/>
      <c r="D871" s="18"/>
      <c r="E871" s="18"/>
    </row>
    <row r="872" spans="3:5">
      <c r="C872" s="18"/>
      <c r="D872" s="18"/>
      <c r="E872" s="18"/>
    </row>
    <row r="877" spans="3:7">
      <c r="C877" s="18"/>
      <c r="D877" s="18"/>
      <c r="E877" s="18"/>
      <c r="F877" s="18"/>
      <c r="G877" s="18"/>
    </row>
    <row r="879" spans="1:1">
      <c r="A879" s="17"/>
    </row>
    <row r="882" spans="3:5">
      <c r="C882" s="18"/>
      <c r="D882" s="18"/>
      <c r="E882" s="18"/>
    </row>
    <row r="883" spans="3:5">
      <c r="C883" s="18"/>
      <c r="D883" s="18"/>
      <c r="E883" s="18"/>
    </row>
    <row r="884" spans="2:2">
      <c r="B884" s="21"/>
    </row>
    <row r="885" spans="2:23">
      <c r="B885" s="21"/>
      <c r="C885" s="20"/>
      <c r="D885" s="20"/>
      <c r="E885" s="20"/>
      <c r="F885" s="20"/>
      <c r="G885" s="20"/>
      <c r="H885" s="20"/>
      <c r="I885" s="20"/>
      <c r="K885" s="20"/>
      <c r="L885" s="20"/>
      <c r="M885" s="20"/>
      <c r="O885" s="20"/>
      <c r="P885" s="20"/>
      <c r="Q885" s="20"/>
      <c r="R885" s="20"/>
      <c r="S885" s="20"/>
      <c r="T885" s="20"/>
      <c r="U885" s="20"/>
      <c r="V885" s="20"/>
      <c r="W885" s="20"/>
    </row>
    <row r="886" spans="2:2">
      <c r="B886" s="21"/>
    </row>
    <row r="887" spans="2:2">
      <c r="B887" s="21"/>
    </row>
    <row r="888" spans="2:2">
      <c r="B888" s="21"/>
    </row>
    <row r="889" spans="2:2">
      <c r="B889" s="21"/>
    </row>
    <row r="890" spans="2:2">
      <c r="B890" s="21"/>
    </row>
    <row r="891" spans="2:2">
      <c r="B891" s="21"/>
    </row>
    <row r="892" spans="2:2">
      <c r="B892" s="21"/>
    </row>
    <row r="893" spans="2:2">
      <c r="B893" s="21"/>
    </row>
    <row r="894" spans="2:2">
      <c r="B894" s="21"/>
    </row>
    <row r="895" spans="2:2">
      <c r="B895" s="21"/>
    </row>
    <row r="896" spans="2:2">
      <c r="B896" s="21"/>
    </row>
    <row r="897" spans="2:2">
      <c r="B897" s="21"/>
    </row>
    <row r="898" spans="2:2">
      <c r="B898" s="21"/>
    </row>
    <row r="899" spans="2:23">
      <c r="B899" s="21"/>
      <c r="C899" s="20"/>
      <c r="D899" s="20"/>
      <c r="E899" s="20"/>
      <c r="F899" s="20"/>
      <c r="G899" s="20"/>
      <c r="H899" s="20"/>
      <c r="I899" s="20"/>
      <c r="K899" s="20"/>
      <c r="L899" s="20"/>
      <c r="M899" s="20"/>
      <c r="O899" s="20"/>
      <c r="P899" s="20"/>
      <c r="Q899" s="20"/>
      <c r="R899" s="20"/>
      <c r="S899" s="20"/>
      <c r="T899" s="20"/>
      <c r="U899" s="20"/>
      <c r="V899" s="20"/>
      <c r="W899" s="20"/>
    </row>
    <row r="900" spans="3:5">
      <c r="C900" s="18"/>
      <c r="D900" s="18"/>
      <c r="E900" s="18"/>
    </row>
    <row r="901" spans="3:5">
      <c r="C901" s="18"/>
      <c r="D901" s="18"/>
      <c r="E901" s="18"/>
    </row>
    <row r="902" spans="3:5">
      <c r="C902" s="18"/>
      <c r="D902" s="18"/>
      <c r="E902" s="18"/>
    </row>
    <row r="907" spans="3:7">
      <c r="C907" s="18"/>
      <c r="D907" s="18"/>
      <c r="E907" s="18"/>
      <c r="F907" s="18"/>
      <c r="G907" s="18"/>
    </row>
    <row r="908" spans="5:5">
      <c r="E908" s="18"/>
    </row>
    <row r="909" spans="1:5">
      <c r="A909" s="17"/>
      <c r="E909" s="18"/>
    </row>
    <row r="910" spans="5:5">
      <c r="E910" s="18"/>
    </row>
    <row r="911" spans="5:5">
      <c r="E911" s="18"/>
    </row>
    <row r="912" spans="3:5">
      <c r="C912" s="18"/>
      <c r="D912" s="18"/>
      <c r="E912" s="18"/>
    </row>
    <row r="913" spans="3:5">
      <c r="C913" s="18"/>
      <c r="D913" s="18"/>
      <c r="E913" s="18"/>
    </row>
    <row r="914" spans="2:2">
      <c r="B914" s="21"/>
    </row>
    <row r="915" spans="2:23">
      <c r="B915" s="21"/>
      <c r="C915" s="20"/>
      <c r="D915" s="20"/>
      <c r="E915" s="20"/>
      <c r="F915" s="20"/>
      <c r="G915" s="20"/>
      <c r="H915" s="20"/>
      <c r="I915" s="20"/>
      <c r="K915" s="20"/>
      <c r="L915" s="20"/>
      <c r="M915" s="20"/>
      <c r="O915" s="20"/>
      <c r="P915" s="20"/>
      <c r="Q915" s="20"/>
      <c r="R915" s="20"/>
      <c r="S915" s="20"/>
      <c r="T915" s="20"/>
      <c r="U915" s="20"/>
      <c r="V915" s="20"/>
      <c r="W915" s="20"/>
    </row>
    <row r="916" spans="2:2">
      <c r="B916" s="21"/>
    </row>
    <row r="917" spans="2:2">
      <c r="B917" s="21"/>
    </row>
    <row r="918" spans="2:2">
      <c r="B918" s="21"/>
    </row>
    <row r="919" spans="2:2">
      <c r="B919" s="21"/>
    </row>
    <row r="920" spans="2:2">
      <c r="B920" s="21"/>
    </row>
    <row r="921" spans="2:2">
      <c r="B921" s="21"/>
    </row>
    <row r="922" spans="2:2">
      <c r="B922" s="21"/>
    </row>
    <row r="923" spans="2:2">
      <c r="B923" s="21"/>
    </row>
    <row r="924" spans="2:2">
      <c r="B924" s="21"/>
    </row>
    <row r="925" spans="2:2">
      <c r="B925" s="21"/>
    </row>
    <row r="926" spans="2:2">
      <c r="B926" s="21"/>
    </row>
    <row r="927" spans="2:2">
      <c r="B927" s="21"/>
    </row>
    <row r="928" spans="2:2">
      <c r="B928" s="21"/>
    </row>
    <row r="929" spans="2:23">
      <c r="B929" s="21"/>
      <c r="C929" s="20"/>
      <c r="D929" s="20"/>
      <c r="E929" s="20"/>
      <c r="F929" s="20"/>
      <c r="G929" s="20"/>
      <c r="H929" s="20"/>
      <c r="I929" s="20"/>
      <c r="K929" s="20"/>
      <c r="L929" s="20"/>
      <c r="M929" s="20"/>
      <c r="O929" s="20"/>
      <c r="P929" s="20"/>
      <c r="Q929" s="20"/>
      <c r="R929" s="20"/>
      <c r="S929" s="20"/>
      <c r="T929" s="20"/>
      <c r="U929" s="20"/>
      <c r="V929" s="20"/>
      <c r="W929" s="20"/>
    </row>
    <row r="930" spans="3:5">
      <c r="C930" s="18"/>
      <c r="D930" s="18"/>
      <c r="E930" s="18"/>
    </row>
    <row r="931" spans="3:5">
      <c r="C931" s="18"/>
      <c r="D931" s="18"/>
      <c r="E931" s="18"/>
    </row>
    <row r="932" spans="3:5">
      <c r="C932" s="18"/>
      <c r="D932" s="18"/>
      <c r="E932" s="18"/>
    </row>
    <row r="937" spans="3:7">
      <c r="C937" s="18"/>
      <c r="D937" s="18"/>
      <c r="E937" s="18"/>
      <c r="F937" s="18"/>
      <c r="G937" s="18"/>
    </row>
    <row r="939" spans="1:1">
      <c r="A939" s="17"/>
    </row>
    <row r="942" spans="3:5">
      <c r="C942" s="18"/>
      <c r="D942" s="18"/>
      <c r="E942" s="18"/>
    </row>
    <row r="943" spans="3:5">
      <c r="C943" s="18"/>
      <c r="D943" s="18"/>
      <c r="E943" s="18"/>
    </row>
    <row r="944" spans="2:2">
      <c r="B944" s="21"/>
    </row>
    <row r="945" spans="2:23">
      <c r="B945" s="21"/>
      <c r="C945" s="20"/>
      <c r="D945" s="20"/>
      <c r="E945" s="20"/>
      <c r="F945" s="20"/>
      <c r="G945" s="20"/>
      <c r="H945" s="20"/>
      <c r="I945" s="20"/>
      <c r="K945" s="20"/>
      <c r="L945" s="20"/>
      <c r="M945" s="20"/>
      <c r="O945" s="20"/>
      <c r="P945" s="20"/>
      <c r="Q945" s="20"/>
      <c r="R945" s="20"/>
      <c r="S945" s="20"/>
      <c r="T945" s="20"/>
      <c r="U945" s="20"/>
      <c r="V945" s="20"/>
      <c r="W945" s="20"/>
    </row>
    <row r="946" spans="2:2">
      <c r="B946" s="21"/>
    </row>
    <row r="947" spans="2:2">
      <c r="B947" s="21"/>
    </row>
    <row r="948" spans="2:2">
      <c r="B948" s="21"/>
    </row>
    <row r="949" spans="2:2">
      <c r="B949" s="21"/>
    </row>
    <row r="950" spans="2:2">
      <c r="B950" s="21"/>
    </row>
    <row r="951" spans="2:2">
      <c r="B951" s="21"/>
    </row>
    <row r="952" spans="2:2">
      <c r="B952" s="21"/>
    </row>
    <row r="953" spans="2:2">
      <c r="B953" s="21"/>
    </row>
    <row r="954" spans="2:2">
      <c r="B954" s="21"/>
    </row>
    <row r="955" spans="2:2">
      <c r="B955" s="21"/>
    </row>
    <row r="956" spans="2:2">
      <c r="B956" s="21"/>
    </row>
    <row r="957" spans="2:2">
      <c r="B957" s="21"/>
    </row>
    <row r="958" spans="2:2">
      <c r="B958" s="21"/>
    </row>
    <row r="959" spans="2:23">
      <c r="B959" s="21"/>
      <c r="C959" s="20"/>
      <c r="D959" s="20"/>
      <c r="E959" s="20"/>
      <c r="F959" s="20"/>
      <c r="G959" s="20"/>
      <c r="H959" s="20"/>
      <c r="I959" s="20"/>
      <c r="K959" s="20"/>
      <c r="L959" s="20"/>
      <c r="M959" s="20"/>
      <c r="O959" s="20"/>
      <c r="P959" s="20"/>
      <c r="Q959" s="20"/>
      <c r="R959" s="20"/>
      <c r="S959" s="20"/>
      <c r="T959" s="20"/>
      <c r="U959" s="20"/>
      <c r="V959" s="20"/>
      <c r="W959" s="20"/>
    </row>
    <row r="960" spans="3:5">
      <c r="C960" s="18"/>
      <c r="D960" s="18"/>
      <c r="E960" s="18"/>
    </row>
    <row r="961" spans="3:5">
      <c r="C961" s="18"/>
      <c r="D961" s="18"/>
      <c r="E961" s="18"/>
    </row>
    <row r="962" spans="3:5">
      <c r="C962" s="18"/>
      <c r="D962" s="18"/>
      <c r="E962" s="18"/>
    </row>
    <row r="967" spans="3:7">
      <c r="C967" s="18"/>
      <c r="D967" s="18"/>
      <c r="E967" s="18"/>
      <c r="F967" s="18"/>
      <c r="G967" s="18"/>
    </row>
    <row r="969" spans="1:1">
      <c r="A969" s="17"/>
    </row>
    <row r="972" spans="3:5">
      <c r="C972" s="18"/>
      <c r="D972" s="18"/>
      <c r="E972" s="18"/>
    </row>
    <row r="973" spans="3:5">
      <c r="C973" s="18"/>
      <c r="D973" s="18"/>
      <c r="E973" s="18"/>
    </row>
    <row r="974" spans="2:2">
      <c r="B974" s="21"/>
    </row>
    <row r="975" spans="2:23">
      <c r="B975" s="21"/>
      <c r="C975" s="20"/>
      <c r="D975" s="20"/>
      <c r="E975" s="20"/>
      <c r="F975" s="20"/>
      <c r="G975" s="20"/>
      <c r="H975" s="20"/>
      <c r="I975" s="20"/>
      <c r="K975" s="20"/>
      <c r="L975" s="20"/>
      <c r="M975" s="20"/>
      <c r="O975" s="20"/>
      <c r="P975" s="20"/>
      <c r="Q975" s="20"/>
      <c r="R975" s="20"/>
      <c r="S975" s="20"/>
      <c r="T975" s="20"/>
      <c r="U975" s="20"/>
      <c r="V975" s="20"/>
      <c r="W975" s="20"/>
    </row>
    <row r="976" spans="2:2">
      <c r="B976" s="21"/>
    </row>
    <row r="977" spans="2:2">
      <c r="B977" s="21"/>
    </row>
    <row r="978" spans="2:2">
      <c r="B978" s="21"/>
    </row>
    <row r="979" spans="2:2">
      <c r="B979" s="21"/>
    </row>
    <row r="980" spans="2:2">
      <c r="B980" s="21"/>
    </row>
    <row r="981" spans="2:2">
      <c r="B981" s="21"/>
    </row>
    <row r="982" spans="2:2">
      <c r="B982" s="21"/>
    </row>
    <row r="983" spans="2:2">
      <c r="B983" s="21"/>
    </row>
    <row r="984" spans="2:2">
      <c r="B984" s="21"/>
    </row>
    <row r="985" spans="2:2">
      <c r="B985" s="21"/>
    </row>
    <row r="986" spans="2:2">
      <c r="B986" s="21"/>
    </row>
    <row r="987" spans="2:2">
      <c r="B987" s="21"/>
    </row>
    <row r="988" spans="2:2">
      <c r="B988" s="21"/>
    </row>
    <row r="989" spans="2:23">
      <c r="B989" s="21"/>
      <c r="C989" s="20"/>
      <c r="D989" s="20"/>
      <c r="E989" s="20"/>
      <c r="F989" s="20"/>
      <c r="G989" s="20"/>
      <c r="H989" s="20"/>
      <c r="I989" s="20"/>
      <c r="K989" s="20"/>
      <c r="L989" s="20"/>
      <c r="M989" s="20"/>
      <c r="O989" s="20"/>
      <c r="P989" s="20"/>
      <c r="Q989" s="20"/>
      <c r="R989" s="20"/>
      <c r="S989" s="20"/>
      <c r="T989" s="20"/>
      <c r="U989" s="20"/>
      <c r="V989" s="20"/>
      <c r="W989" s="20"/>
    </row>
    <row r="990" spans="3:5">
      <c r="C990" s="18"/>
      <c r="D990" s="18"/>
      <c r="E990" s="18"/>
    </row>
    <row r="991" spans="3:5">
      <c r="C991" s="18"/>
      <c r="D991" s="18"/>
      <c r="E991" s="18"/>
    </row>
    <row r="992" spans="3:5">
      <c r="C992" s="18"/>
      <c r="D992" s="18"/>
      <c r="E992" s="18"/>
    </row>
    <row r="997" spans="3:7">
      <c r="C997" s="18"/>
      <c r="D997" s="18"/>
      <c r="E997" s="18"/>
      <c r="F997" s="18"/>
      <c r="G997" s="18"/>
    </row>
    <row r="999" spans="1:1">
      <c r="A999" s="17"/>
    </row>
    <row r="1002" spans="3:5">
      <c r="C1002" s="18"/>
      <c r="D1002" s="18"/>
      <c r="E1002" s="18"/>
    </row>
    <row r="1003" spans="3:5">
      <c r="C1003" s="18"/>
      <c r="D1003" s="18"/>
      <c r="E1003" s="18"/>
    </row>
    <row r="1004" spans="2:2">
      <c r="B1004" s="21"/>
    </row>
    <row r="1005" spans="2:23">
      <c r="B1005" s="21"/>
      <c r="C1005" s="20"/>
      <c r="D1005" s="20"/>
      <c r="E1005" s="20"/>
      <c r="F1005" s="20"/>
      <c r="G1005" s="20"/>
      <c r="H1005" s="20"/>
      <c r="I1005" s="20"/>
      <c r="K1005" s="20"/>
      <c r="L1005" s="20"/>
      <c r="M1005" s="20"/>
      <c r="O1005" s="20"/>
      <c r="P1005" s="20"/>
      <c r="Q1005" s="20"/>
      <c r="R1005" s="20"/>
      <c r="S1005" s="20"/>
      <c r="T1005" s="20"/>
      <c r="U1005" s="20"/>
      <c r="V1005" s="20"/>
      <c r="W1005" s="20"/>
    </row>
    <row r="1006" spans="2:2">
      <c r="B1006" s="21"/>
    </row>
    <row r="1007" spans="2:2">
      <c r="B1007" s="21"/>
    </row>
    <row r="1008" spans="2:2">
      <c r="B1008" s="21"/>
    </row>
    <row r="1009" spans="2:2">
      <c r="B1009" s="21"/>
    </row>
    <row r="1010" spans="2:2">
      <c r="B1010" s="21"/>
    </row>
    <row r="1011" spans="2:2">
      <c r="B1011" s="21"/>
    </row>
    <row r="1012" spans="2:2">
      <c r="B1012" s="21"/>
    </row>
    <row r="1013" spans="2:2">
      <c r="B1013" s="21"/>
    </row>
    <row r="1014" spans="2:2">
      <c r="B1014" s="21"/>
    </row>
    <row r="1015" spans="2:2">
      <c r="B1015" s="21"/>
    </row>
    <row r="1016" spans="2:2">
      <c r="B1016" s="21"/>
    </row>
    <row r="1017" spans="2:2">
      <c r="B1017" s="21"/>
    </row>
    <row r="1018" spans="2:2">
      <c r="B1018" s="21"/>
    </row>
    <row r="1019" spans="2:23">
      <c r="B1019" s="21"/>
      <c r="C1019" s="20"/>
      <c r="D1019" s="20"/>
      <c r="E1019" s="20"/>
      <c r="F1019" s="20"/>
      <c r="G1019" s="20"/>
      <c r="H1019" s="20"/>
      <c r="I1019" s="20"/>
      <c r="K1019" s="20"/>
      <c r="L1019" s="20"/>
      <c r="M1019" s="20"/>
      <c r="O1019" s="20"/>
      <c r="P1019" s="20"/>
      <c r="Q1019" s="20"/>
      <c r="R1019" s="20"/>
      <c r="S1019" s="20"/>
      <c r="T1019" s="20"/>
      <c r="U1019" s="20"/>
      <c r="V1019" s="20"/>
      <c r="W1019" s="20"/>
    </row>
    <row r="1020" spans="3:5">
      <c r="C1020" s="18"/>
      <c r="D1020" s="18"/>
      <c r="E1020" s="18"/>
    </row>
    <row r="1021" spans="3:5">
      <c r="C1021" s="18"/>
      <c r="D1021" s="18"/>
      <c r="E1021" s="18"/>
    </row>
    <row r="1022" spans="3:5">
      <c r="C1022" s="18"/>
      <c r="D1022" s="18"/>
      <c r="E1022" s="18"/>
    </row>
    <row r="1027" spans="3:7">
      <c r="C1027" s="18"/>
      <c r="D1027" s="18"/>
      <c r="E1027" s="18"/>
      <c r="F1027" s="18"/>
      <c r="G1027" s="18"/>
    </row>
    <row r="1029" spans="1:1">
      <c r="A1029" s="17"/>
    </row>
    <row r="1032" spans="3:5">
      <c r="C1032" s="18"/>
      <c r="D1032" s="18"/>
      <c r="E1032" s="18"/>
    </row>
    <row r="1033" spans="3:5">
      <c r="C1033" s="18"/>
      <c r="D1033" s="18"/>
      <c r="E1033" s="18"/>
    </row>
    <row r="1034" spans="2:2">
      <c r="B1034" s="21"/>
    </row>
    <row r="1035" spans="2:23">
      <c r="B1035" s="21"/>
      <c r="C1035" s="20"/>
      <c r="D1035" s="20"/>
      <c r="E1035" s="20"/>
      <c r="F1035" s="20"/>
      <c r="G1035" s="20"/>
      <c r="H1035" s="20"/>
      <c r="I1035" s="20"/>
      <c r="K1035" s="20"/>
      <c r="L1035" s="20"/>
      <c r="M1035" s="20"/>
      <c r="O1035" s="20"/>
      <c r="P1035" s="20"/>
      <c r="Q1035" s="20"/>
      <c r="R1035" s="20"/>
      <c r="S1035" s="20"/>
      <c r="T1035" s="20"/>
      <c r="U1035" s="20"/>
      <c r="V1035" s="20"/>
      <c r="W1035" s="20"/>
    </row>
    <row r="1036" spans="2:2">
      <c r="B1036" s="21"/>
    </row>
    <row r="1037" spans="2:2">
      <c r="B1037" s="21"/>
    </row>
    <row r="1038" spans="2:2">
      <c r="B1038" s="21"/>
    </row>
    <row r="1039" spans="2:2">
      <c r="B1039" s="21"/>
    </row>
    <row r="1040" spans="2:2">
      <c r="B1040" s="21"/>
    </row>
    <row r="1041" spans="2:2">
      <c r="B1041" s="21"/>
    </row>
    <row r="1042" spans="2:2">
      <c r="B1042" s="21"/>
    </row>
    <row r="1043" spans="2:2">
      <c r="B1043" s="21"/>
    </row>
    <row r="1044" spans="2:2">
      <c r="B1044" s="21"/>
    </row>
    <row r="1045" spans="2:2">
      <c r="B1045" s="21"/>
    </row>
    <row r="1046" spans="2:2">
      <c r="B1046" s="21"/>
    </row>
    <row r="1047" spans="2:2">
      <c r="B1047" s="21"/>
    </row>
    <row r="1048" spans="2:2">
      <c r="B1048" s="21"/>
    </row>
    <row r="1049" spans="2:23">
      <c r="B1049" s="21"/>
      <c r="C1049" s="20"/>
      <c r="D1049" s="20"/>
      <c r="E1049" s="20"/>
      <c r="F1049" s="20"/>
      <c r="G1049" s="20"/>
      <c r="H1049" s="20"/>
      <c r="I1049" s="20"/>
      <c r="K1049" s="20"/>
      <c r="L1049" s="20"/>
      <c r="M1049" s="20"/>
      <c r="O1049" s="20"/>
      <c r="P1049" s="20"/>
      <c r="Q1049" s="20"/>
      <c r="R1049" s="20"/>
      <c r="S1049" s="20"/>
      <c r="T1049" s="20"/>
      <c r="U1049" s="20"/>
      <c r="V1049" s="20"/>
      <c r="W1049" s="20"/>
    </row>
    <row r="1050" spans="3:5">
      <c r="C1050" s="18"/>
      <c r="D1050" s="18"/>
      <c r="E1050" s="18"/>
    </row>
    <row r="1051" spans="3:5">
      <c r="C1051" s="18"/>
      <c r="D1051" s="18"/>
      <c r="E1051" s="18"/>
    </row>
    <row r="1052" spans="3:5">
      <c r="C1052" s="18"/>
      <c r="D1052" s="18"/>
      <c r="E1052" s="18"/>
    </row>
    <row r="1057" spans="3:7">
      <c r="C1057" s="18"/>
      <c r="D1057" s="18"/>
      <c r="E1057" s="18"/>
      <c r="F1057" s="18"/>
      <c r="G1057" s="18"/>
    </row>
    <row r="1059" spans="1:1">
      <c r="A1059" s="17"/>
    </row>
    <row r="1062" spans="3:5">
      <c r="C1062" s="18"/>
      <c r="D1062" s="18"/>
      <c r="E1062" s="18"/>
    </row>
    <row r="1063" spans="3:5">
      <c r="C1063" s="18"/>
      <c r="D1063" s="18"/>
      <c r="E1063" s="18"/>
    </row>
    <row r="1064" spans="2:2">
      <c r="B1064" s="21"/>
    </row>
    <row r="1065" spans="2:23">
      <c r="B1065" s="21"/>
      <c r="C1065" s="20"/>
      <c r="D1065" s="20"/>
      <c r="E1065" s="20"/>
      <c r="F1065" s="20"/>
      <c r="G1065" s="20"/>
      <c r="H1065" s="20"/>
      <c r="I1065" s="20"/>
      <c r="K1065" s="20"/>
      <c r="L1065" s="20"/>
      <c r="M1065" s="20"/>
      <c r="O1065" s="20"/>
      <c r="P1065" s="20"/>
      <c r="Q1065" s="20"/>
      <c r="R1065" s="20"/>
      <c r="S1065" s="20"/>
      <c r="T1065" s="20"/>
      <c r="U1065" s="20"/>
      <c r="V1065" s="20"/>
      <c r="W1065" s="20"/>
    </row>
    <row r="1066" spans="2:2">
      <c r="B1066" s="21"/>
    </row>
    <row r="1067" spans="2:2">
      <c r="B1067" s="21"/>
    </row>
    <row r="1068" spans="2:2">
      <c r="B1068" s="21"/>
    </row>
    <row r="1069" spans="2:2">
      <c r="B1069" s="21"/>
    </row>
    <row r="1070" spans="2:2">
      <c r="B1070" s="21"/>
    </row>
    <row r="1071" spans="2:2">
      <c r="B1071" s="21"/>
    </row>
    <row r="1072" spans="2:2">
      <c r="B1072" s="21"/>
    </row>
    <row r="1073" spans="2:2">
      <c r="B1073" s="21"/>
    </row>
    <row r="1074" spans="2:2">
      <c r="B1074" s="21"/>
    </row>
    <row r="1075" spans="2:2">
      <c r="B1075" s="21"/>
    </row>
    <row r="1076" spans="2:2">
      <c r="B1076" s="21"/>
    </row>
    <row r="1077" spans="2:2">
      <c r="B1077" s="21"/>
    </row>
    <row r="1078" spans="2:2">
      <c r="B1078" s="21"/>
    </row>
    <row r="1079" spans="2:23">
      <c r="B1079" s="21"/>
      <c r="C1079" s="20"/>
      <c r="D1079" s="20"/>
      <c r="E1079" s="20"/>
      <c r="F1079" s="20"/>
      <c r="G1079" s="20"/>
      <c r="H1079" s="20"/>
      <c r="I1079" s="20"/>
      <c r="K1079" s="20"/>
      <c r="L1079" s="20"/>
      <c r="M1079" s="20"/>
      <c r="O1079" s="20"/>
      <c r="P1079" s="20"/>
      <c r="Q1079" s="20"/>
      <c r="R1079" s="20"/>
      <c r="S1079" s="20"/>
      <c r="T1079" s="20"/>
      <c r="U1079" s="20"/>
      <c r="V1079" s="20"/>
      <c r="W1079" s="20"/>
    </row>
    <row r="1080" spans="3:5">
      <c r="C1080" s="18"/>
      <c r="D1080" s="18"/>
      <c r="E1080" s="18"/>
    </row>
    <row r="1081" spans="3:5">
      <c r="C1081" s="18"/>
      <c r="D1081" s="18"/>
      <c r="E1081" s="18"/>
    </row>
    <row r="1082" spans="3:5">
      <c r="C1082" s="18"/>
      <c r="D1082" s="18"/>
      <c r="E1082" s="18"/>
    </row>
    <row r="1087" spans="3:7">
      <c r="C1087" s="18"/>
      <c r="D1087" s="18"/>
      <c r="E1087" s="18"/>
      <c r="F1087" s="18"/>
      <c r="G1087" s="18"/>
    </row>
    <row r="1089" spans="1:1">
      <c r="A1089" s="17"/>
    </row>
    <row r="1092" spans="3:5">
      <c r="C1092" s="18"/>
      <c r="D1092" s="18"/>
      <c r="E1092" s="18"/>
    </row>
    <row r="1093" spans="3:5">
      <c r="C1093" s="18"/>
      <c r="D1093" s="18"/>
      <c r="E1093" s="18"/>
    </row>
    <row r="1094" spans="2:2">
      <c r="B1094" s="21"/>
    </row>
    <row r="1095" spans="2:23">
      <c r="B1095" s="21"/>
      <c r="C1095" s="20"/>
      <c r="D1095" s="20"/>
      <c r="E1095" s="20"/>
      <c r="F1095" s="20"/>
      <c r="G1095" s="20"/>
      <c r="H1095" s="20"/>
      <c r="I1095" s="20"/>
      <c r="K1095" s="20"/>
      <c r="L1095" s="20"/>
      <c r="M1095" s="20"/>
      <c r="O1095" s="20"/>
      <c r="P1095" s="20"/>
      <c r="Q1095" s="20"/>
      <c r="R1095" s="20"/>
      <c r="S1095" s="20"/>
      <c r="T1095" s="20"/>
      <c r="U1095" s="20"/>
      <c r="V1095" s="20"/>
      <c r="W1095" s="20"/>
    </row>
    <row r="1096" spans="2:2">
      <c r="B1096" s="21"/>
    </row>
    <row r="1097" spans="2:2">
      <c r="B1097" s="21"/>
    </row>
    <row r="1098" spans="2:2">
      <c r="B1098" s="21"/>
    </row>
    <row r="1099" spans="2:2">
      <c r="B1099" s="21"/>
    </row>
    <row r="1100" spans="2:2">
      <c r="B1100" s="21"/>
    </row>
    <row r="1101" spans="2:2">
      <c r="B1101" s="21"/>
    </row>
    <row r="1102" spans="2:2">
      <c r="B1102" s="21"/>
    </row>
    <row r="1103" spans="2:2">
      <c r="B1103" s="21"/>
    </row>
    <row r="1104" spans="2:2">
      <c r="B1104" s="21"/>
    </row>
    <row r="1105" spans="2:2">
      <c r="B1105" s="21"/>
    </row>
    <row r="1106" spans="2:2">
      <c r="B1106" s="21"/>
    </row>
    <row r="1107" spans="2:2">
      <c r="B1107" s="21"/>
    </row>
    <row r="1108" spans="2:2">
      <c r="B1108" s="21"/>
    </row>
    <row r="1109" spans="2:23">
      <c r="B1109" s="21"/>
      <c r="C1109" s="20"/>
      <c r="D1109" s="20"/>
      <c r="E1109" s="20"/>
      <c r="F1109" s="20"/>
      <c r="G1109" s="20"/>
      <c r="H1109" s="20"/>
      <c r="I1109" s="20"/>
      <c r="K1109" s="20"/>
      <c r="L1109" s="20"/>
      <c r="M1109" s="20"/>
      <c r="O1109" s="20"/>
      <c r="P1109" s="20"/>
      <c r="Q1109" s="20"/>
      <c r="R1109" s="20"/>
      <c r="S1109" s="20"/>
      <c r="T1109" s="20"/>
      <c r="U1109" s="20"/>
      <c r="V1109" s="20"/>
      <c r="W1109" s="20"/>
    </row>
    <row r="1110" spans="3:5">
      <c r="C1110" s="18"/>
      <c r="D1110" s="18"/>
      <c r="E1110" s="18"/>
    </row>
    <row r="1111" spans="3:5">
      <c r="C1111" s="18"/>
      <c r="D1111" s="18"/>
      <c r="E1111" s="18"/>
    </row>
    <row r="1112" spans="3:5">
      <c r="C1112" s="18"/>
      <c r="D1112" s="18"/>
      <c r="E1112" s="18"/>
    </row>
    <row r="1117" spans="3:7">
      <c r="C1117" s="18"/>
      <c r="D1117" s="18"/>
      <c r="E1117" s="18"/>
      <c r="F1117" s="18"/>
      <c r="G1117" s="18"/>
    </row>
    <row r="1119" spans="1:1">
      <c r="A1119" s="17"/>
    </row>
    <row r="1122" spans="3:5">
      <c r="C1122" s="18"/>
      <c r="D1122" s="18"/>
      <c r="E1122" s="18"/>
    </row>
    <row r="1123" spans="3:5">
      <c r="C1123" s="18"/>
      <c r="D1123" s="18"/>
      <c r="E1123" s="18"/>
    </row>
    <row r="1124" spans="2:2">
      <c r="B1124" s="21"/>
    </row>
    <row r="1125" spans="2:23">
      <c r="B1125" s="21"/>
      <c r="C1125" s="20"/>
      <c r="D1125" s="20"/>
      <c r="E1125" s="20"/>
      <c r="F1125" s="20"/>
      <c r="G1125" s="20"/>
      <c r="H1125" s="20"/>
      <c r="I1125" s="20"/>
      <c r="K1125" s="20"/>
      <c r="L1125" s="20"/>
      <c r="M1125" s="20"/>
      <c r="O1125" s="20"/>
      <c r="P1125" s="20"/>
      <c r="Q1125" s="20"/>
      <c r="R1125" s="20"/>
      <c r="S1125" s="20"/>
      <c r="T1125" s="20"/>
      <c r="U1125" s="20"/>
      <c r="V1125" s="20"/>
      <c r="W1125" s="20"/>
    </row>
    <row r="1126" spans="2:2">
      <c r="B1126" s="21"/>
    </row>
    <row r="1127" spans="2:2">
      <c r="B1127" s="21"/>
    </row>
    <row r="1128" spans="2:2">
      <c r="B1128" s="21"/>
    </row>
    <row r="1129" spans="2:2">
      <c r="B1129" s="21"/>
    </row>
    <row r="1130" spans="2:2">
      <c r="B1130" s="21"/>
    </row>
    <row r="1131" spans="2:2">
      <c r="B1131" s="21"/>
    </row>
    <row r="1132" spans="2:2">
      <c r="B1132" s="21"/>
    </row>
    <row r="1133" spans="2:2">
      <c r="B1133" s="21"/>
    </row>
    <row r="1134" spans="2:2">
      <c r="B1134" s="21"/>
    </row>
    <row r="1135" spans="2:2">
      <c r="B1135" s="21"/>
    </row>
    <row r="1136" spans="2:2">
      <c r="B1136" s="21"/>
    </row>
    <row r="1137" spans="2:2">
      <c r="B1137" s="21"/>
    </row>
    <row r="1138" spans="2:2">
      <c r="B1138" s="21"/>
    </row>
    <row r="1139" spans="2:23">
      <c r="B1139" s="21"/>
      <c r="C1139" s="20"/>
      <c r="D1139" s="20"/>
      <c r="E1139" s="20"/>
      <c r="F1139" s="20"/>
      <c r="G1139" s="20"/>
      <c r="H1139" s="20"/>
      <c r="I1139" s="20"/>
      <c r="K1139" s="20"/>
      <c r="L1139" s="20"/>
      <c r="M1139" s="20"/>
      <c r="O1139" s="20"/>
      <c r="P1139" s="20"/>
      <c r="Q1139" s="20"/>
      <c r="R1139" s="20"/>
      <c r="S1139" s="20"/>
      <c r="T1139" s="20"/>
      <c r="U1139" s="20"/>
      <c r="V1139" s="20"/>
      <c r="W1139" s="20"/>
    </row>
    <row r="1140" spans="3:5">
      <c r="C1140" s="18"/>
      <c r="D1140" s="18"/>
      <c r="E1140" s="18"/>
    </row>
    <row r="1141" spans="3:5">
      <c r="C1141" s="18"/>
      <c r="D1141" s="18"/>
      <c r="E1141" s="18"/>
    </row>
    <row r="1142" spans="3:5">
      <c r="C1142" s="18"/>
      <c r="D1142" s="18"/>
      <c r="E1142" s="18"/>
    </row>
    <row r="1147" spans="3:7">
      <c r="C1147" s="18"/>
      <c r="D1147" s="18"/>
      <c r="E1147" s="18"/>
      <c r="F1147" s="18"/>
      <c r="G1147" s="18"/>
    </row>
    <row r="1149" spans="1:1">
      <c r="A1149" s="17"/>
    </row>
    <row r="1152" spans="3:5">
      <c r="C1152" s="18"/>
      <c r="D1152" s="18"/>
      <c r="E1152" s="18"/>
    </row>
    <row r="1153" spans="3:5">
      <c r="C1153" s="18"/>
      <c r="D1153" s="18"/>
      <c r="E1153" s="18"/>
    </row>
    <row r="1154" spans="2:2">
      <c r="B1154" s="21"/>
    </row>
    <row r="1155" spans="2:23">
      <c r="B1155" s="21"/>
      <c r="C1155" s="20"/>
      <c r="D1155" s="20"/>
      <c r="E1155" s="20"/>
      <c r="F1155" s="20"/>
      <c r="G1155" s="20"/>
      <c r="H1155" s="20"/>
      <c r="I1155" s="20"/>
      <c r="K1155" s="20"/>
      <c r="L1155" s="20"/>
      <c r="M1155" s="20"/>
      <c r="O1155" s="20"/>
      <c r="P1155" s="20"/>
      <c r="Q1155" s="20"/>
      <c r="R1155" s="20"/>
      <c r="S1155" s="20"/>
      <c r="T1155" s="20"/>
      <c r="U1155" s="20"/>
      <c r="V1155" s="20"/>
      <c r="W1155" s="20"/>
    </row>
    <row r="1156" spans="2:2">
      <c r="B1156" s="21"/>
    </row>
    <row r="1157" spans="2:2">
      <c r="B1157" s="21"/>
    </row>
    <row r="1158" spans="2:2">
      <c r="B1158" s="21"/>
    </row>
    <row r="1159" spans="2:2">
      <c r="B1159" s="21"/>
    </row>
    <row r="1160" spans="2:2">
      <c r="B1160" s="21"/>
    </row>
    <row r="1161" spans="2:2">
      <c r="B1161" s="21"/>
    </row>
    <row r="1162" spans="2:2">
      <c r="B1162" s="21"/>
    </row>
    <row r="1163" spans="2:2">
      <c r="B1163" s="21"/>
    </row>
    <row r="1164" spans="2:2">
      <c r="B1164" s="21"/>
    </row>
    <row r="1165" spans="2:2">
      <c r="B1165" s="21"/>
    </row>
    <row r="1166" spans="2:2">
      <c r="B1166" s="21"/>
    </row>
    <row r="1167" spans="2:2">
      <c r="B1167" s="21"/>
    </row>
    <row r="1168" spans="2:2">
      <c r="B1168" s="21"/>
    </row>
    <row r="1169" spans="2:23">
      <c r="B1169" s="21"/>
      <c r="C1169" s="20"/>
      <c r="D1169" s="20"/>
      <c r="E1169" s="20"/>
      <c r="F1169" s="20"/>
      <c r="G1169" s="20"/>
      <c r="H1169" s="20"/>
      <c r="I1169" s="20"/>
      <c r="K1169" s="20"/>
      <c r="L1169" s="20"/>
      <c r="M1169" s="20"/>
      <c r="O1169" s="20"/>
      <c r="P1169" s="20"/>
      <c r="Q1169" s="20"/>
      <c r="R1169" s="20"/>
      <c r="S1169" s="20"/>
      <c r="T1169" s="20"/>
      <c r="U1169" s="20"/>
      <c r="V1169" s="20"/>
      <c r="W1169" s="20"/>
    </row>
    <row r="1170" spans="3:5">
      <c r="C1170" s="18"/>
      <c r="D1170" s="18"/>
      <c r="E1170" s="18"/>
    </row>
    <row r="1171" spans="3:5">
      <c r="C1171" s="18"/>
      <c r="D1171" s="18"/>
      <c r="E1171" s="18"/>
    </row>
    <row r="1172" spans="3:5">
      <c r="C1172" s="18"/>
      <c r="D1172" s="18"/>
      <c r="E1172" s="18"/>
    </row>
    <row r="1177" spans="3:7">
      <c r="C1177" s="18"/>
      <c r="D1177" s="18"/>
      <c r="E1177" s="18"/>
      <c r="F1177" s="18"/>
      <c r="G1177" s="18"/>
    </row>
    <row r="1179" spans="1:1">
      <c r="A1179" s="17"/>
    </row>
    <row r="1182" spans="3:5">
      <c r="C1182" s="18"/>
      <c r="D1182" s="18"/>
      <c r="E1182" s="18"/>
    </row>
    <row r="1183" spans="3:5">
      <c r="C1183" s="18"/>
      <c r="D1183" s="18"/>
      <c r="E1183" s="18"/>
    </row>
    <row r="1184" spans="2:2">
      <c r="B1184" s="21"/>
    </row>
    <row r="1185" spans="2:23">
      <c r="B1185" s="21"/>
      <c r="C1185" s="20"/>
      <c r="D1185" s="20"/>
      <c r="E1185" s="20"/>
      <c r="F1185" s="20"/>
      <c r="G1185" s="20"/>
      <c r="H1185" s="20"/>
      <c r="I1185" s="20"/>
      <c r="K1185" s="20"/>
      <c r="L1185" s="20"/>
      <c r="M1185" s="20"/>
      <c r="O1185" s="20"/>
      <c r="P1185" s="20"/>
      <c r="Q1185" s="20"/>
      <c r="R1185" s="20"/>
      <c r="S1185" s="20"/>
      <c r="T1185" s="20"/>
      <c r="U1185" s="20"/>
      <c r="V1185" s="20"/>
      <c r="W1185" s="20"/>
    </row>
    <row r="1186" spans="2:2">
      <c r="B1186" s="21"/>
    </row>
    <row r="1187" spans="2:2">
      <c r="B1187" s="21"/>
    </row>
    <row r="1188" spans="2:2">
      <c r="B1188" s="21"/>
    </row>
    <row r="1189" spans="2:2">
      <c r="B1189" s="21"/>
    </row>
    <row r="1190" spans="2:2">
      <c r="B1190" s="21"/>
    </row>
    <row r="1191" spans="2:2">
      <c r="B1191" s="21"/>
    </row>
    <row r="1192" spans="2:2">
      <c r="B1192" s="21"/>
    </row>
    <row r="1193" spans="2:2">
      <c r="B1193" s="21"/>
    </row>
    <row r="1194" spans="2:2">
      <c r="B1194" s="21"/>
    </row>
    <row r="1195" spans="2:2">
      <c r="B1195" s="21"/>
    </row>
    <row r="1196" spans="2:2">
      <c r="B1196" s="21"/>
    </row>
    <row r="1197" spans="2:2">
      <c r="B1197" s="21"/>
    </row>
    <row r="1198" spans="2:2">
      <c r="B1198" s="21"/>
    </row>
    <row r="1199" spans="2:23">
      <c r="B1199" s="21"/>
      <c r="C1199" s="20"/>
      <c r="D1199" s="20"/>
      <c r="E1199" s="20"/>
      <c r="F1199" s="20"/>
      <c r="G1199" s="20"/>
      <c r="H1199" s="20"/>
      <c r="I1199" s="20"/>
      <c r="K1199" s="20"/>
      <c r="L1199" s="20"/>
      <c r="M1199" s="20"/>
      <c r="O1199" s="20"/>
      <c r="P1199" s="20"/>
      <c r="Q1199" s="20"/>
      <c r="R1199" s="20"/>
      <c r="S1199" s="20"/>
      <c r="T1199" s="20"/>
      <c r="U1199" s="20"/>
      <c r="V1199" s="20"/>
      <c r="W1199" s="20"/>
    </row>
    <row r="1200" spans="3:5">
      <c r="C1200" s="18"/>
      <c r="D1200" s="18"/>
      <c r="E1200" s="18"/>
    </row>
    <row r="1201" spans="3:5">
      <c r="C1201" s="18"/>
      <c r="D1201" s="18"/>
      <c r="E1201" s="18"/>
    </row>
    <row r="1202" spans="3:5">
      <c r="C1202" s="18"/>
      <c r="D1202" s="18"/>
      <c r="E1202" s="18"/>
    </row>
    <row r="1207" spans="3:7">
      <c r="C1207" s="18"/>
      <c r="D1207" s="18"/>
      <c r="E1207" s="18"/>
      <c r="F1207" s="18"/>
      <c r="G1207" s="18"/>
    </row>
    <row r="1209" spans="1:5">
      <c r="A1209" s="17"/>
      <c r="E1209" s="32"/>
    </row>
    <row r="1210" spans="5:5">
      <c r="E1210" s="32"/>
    </row>
    <row r="1211" spans="5:5">
      <c r="E1211" s="32"/>
    </row>
    <row r="1212" spans="3:5">
      <c r="C1212" s="18"/>
      <c r="D1212" s="18"/>
      <c r="E1212" s="18"/>
    </row>
    <row r="1213" spans="3:5">
      <c r="C1213" s="18"/>
      <c r="D1213" s="18"/>
      <c r="E1213" s="18"/>
    </row>
    <row r="1214" spans="2:2">
      <c r="B1214" s="21"/>
    </row>
    <row r="1215" spans="2:23">
      <c r="B1215" s="21"/>
      <c r="C1215" s="20"/>
      <c r="D1215" s="20"/>
      <c r="E1215" s="20"/>
      <c r="F1215" s="20"/>
      <c r="G1215" s="20"/>
      <c r="H1215" s="20"/>
      <c r="I1215" s="20"/>
      <c r="K1215" s="20"/>
      <c r="L1215" s="20"/>
      <c r="M1215" s="20"/>
      <c r="O1215" s="20"/>
      <c r="P1215" s="20"/>
      <c r="Q1215" s="20"/>
      <c r="R1215" s="20"/>
      <c r="S1215" s="20"/>
      <c r="T1215" s="20"/>
      <c r="U1215" s="20"/>
      <c r="V1215" s="20"/>
      <c r="W1215" s="20"/>
    </row>
    <row r="1216" spans="2:2">
      <c r="B1216" s="21"/>
    </row>
    <row r="1217" spans="2:2">
      <c r="B1217" s="21"/>
    </row>
    <row r="1218" spans="2:2">
      <c r="B1218" s="21"/>
    </row>
    <row r="1219" spans="2:2">
      <c r="B1219" s="21"/>
    </row>
    <row r="1220" spans="2:2">
      <c r="B1220" s="21"/>
    </row>
    <row r="1221" spans="2:2">
      <c r="B1221" s="21"/>
    </row>
    <row r="1222" spans="2:2">
      <c r="B1222" s="21"/>
    </row>
    <row r="1223" spans="2:2">
      <c r="B1223" s="21"/>
    </row>
    <row r="1224" spans="2:2">
      <c r="B1224" s="21"/>
    </row>
    <row r="1225" spans="2:2">
      <c r="B1225" s="21"/>
    </row>
    <row r="1226" spans="2:2">
      <c r="B1226" s="21"/>
    </row>
    <row r="1227" spans="2:2">
      <c r="B1227" s="21"/>
    </row>
    <row r="1228" spans="2:2">
      <c r="B1228" s="21"/>
    </row>
    <row r="1229" spans="2:23">
      <c r="B1229" s="21"/>
      <c r="C1229" s="20"/>
      <c r="D1229" s="20"/>
      <c r="E1229" s="20"/>
      <c r="F1229" s="20"/>
      <c r="G1229" s="20"/>
      <c r="H1229" s="20"/>
      <c r="I1229" s="20"/>
      <c r="K1229" s="20"/>
      <c r="L1229" s="20"/>
      <c r="M1229" s="20"/>
      <c r="O1229" s="20"/>
      <c r="P1229" s="20"/>
      <c r="Q1229" s="20"/>
      <c r="R1229" s="20"/>
      <c r="S1229" s="20"/>
      <c r="T1229" s="20"/>
      <c r="U1229" s="20"/>
      <c r="V1229" s="20"/>
      <c r="W1229" s="20"/>
    </row>
  </sheetData>
  <mergeCells count="1">
    <mergeCell ref="A1:E1"/>
  </mergeCells>
  <conditionalFormatting sqref="O16:Q16">
    <cfRule type="colorScale" priority="7">
      <colorScale>
        <cfvo type="min"/>
        <cfvo type="percentile" val="80"/>
        <cfvo type="max"/>
        <color theme="0"/>
        <color rgb="FFFFEB84"/>
        <color rgb="FFFF0000"/>
      </colorScale>
    </cfRule>
  </conditionalFormatting>
  <conditionalFormatting sqref="O46:Q46">
    <cfRule type="colorScale" priority="6">
      <colorScale>
        <cfvo type="min"/>
        <cfvo type="percentile" val="80"/>
        <cfvo type="max"/>
        <color theme="0"/>
        <color rgb="FFFFEB84"/>
        <color rgb="FFFF0000"/>
      </colorScale>
    </cfRule>
  </conditionalFormatting>
  <conditionalFormatting sqref="O106:Q106">
    <cfRule type="colorScale" priority="5">
      <colorScale>
        <cfvo type="min"/>
        <cfvo type="percentile" val="80"/>
        <cfvo type="max"/>
        <color theme="0"/>
        <color rgb="FFFFEB84"/>
        <color rgb="FFFF0000"/>
      </colorScale>
    </cfRule>
  </conditionalFormatting>
  <conditionalFormatting sqref="O166:Q166">
    <cfRule type="colorScale" priority="3">
      <colorScale>
        <cfvo type="min"/>
        <cfvo type="percentile" val="80"/>
        <cfvo type="max"/>
        <color theme="0"/>
        <color rgb="FFFFEB84"/>
        <color rgb="FFFF0000"/>
      </colorScale>
    </cfRule>
  </conditionalFormatting>
  <conditionalFormatting sqref="O196:Q196">
    <cfRule type="colorScale" priority="4">
      <colorScale>
        <cfvo type="min"/>
        <cfvo type="percentile" val="80"/>
        <cfvo type="max"/>
        <color theme="0"/>
        <color rgb="FFFFEB84"/>
        <color rgb="FFFF0000"/>
      </colorScale>
    </cfRule>
  </conditionalFormatting>
  <conditionalFormatting sqref="O226:Q226">
    <cfRule type="colorScale" priority="2">
      <colorScale>
        <cfvo type="min"/>
        <cfvo type="percentile" val="80"/>
        <cfvo type="max"/>
        <color theme="0"/>
        <color rgb="FFFFEB84"/>
        <color rgb="FFFF0000"/>
      </colorScale>
    </cfRule>
  </conditionalFormatting>
  <conditionalFormatting sqref="O256:Q256">
    <cfRule type="colorScale" priority="1">
      <colorScale>
        <cfvo type="min"/>
        <cfvo type="percentile" val="80"/>
        <cfvo type="max"/>
        <color theme="0"/>
        <color rgb="FFFFEB84"/>
        <color rgb="FFFF0000"/>
      </colorScale>
    </cfRule>
  </conditionalFormatting>
  <conditionalFormatting sqref="A3:A1048576 N3:N1048576">
    <cfRule type="duplicateValues" dxfId="0" priority="8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72727272727273" defaultRowHeight="1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 (2)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Nz:hi</cp:lastModifiedBy>
  <dcterms:created xsi:type="dcterms:W3CDTF">2023-06-24T17:03:39Z</dcterms:created>
  <dcterms:modified xsi:type="dcterms:W3CDTF">2023-06-24T17:1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F4815A90FF49658AEB67D8FB35AD90_11</vt:lpwstr>
  </property>
  <property fmtid="{D5CDD505-2E9C-101B-9397-08002B2CF9AE}" pid="3" name="KSOProductBuildVer">
    <vt:lpwstr>2052-11.1.0.14309</vt:lpwstr>
  </property>
</Properties>
</file>